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lpha-proteobacteria" sheetId="1" state="visible" r:id="rId2"/>
    <sheet name="beta-proteobacteria" sheetId="2" state="visible" r:id="rId3"/>
    <sheet name="Firmicut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7" uniqueCount="614">
  <si>
    <t xml:space="preserve">list</t>
  </si>
  <si>
    <t xml:space="preserve">ecology</t>
  </si>
  <si>
    <t xml:space="preserve">taxonomy</t>
  </si>
  <si>
    <t xml:space="preserve">Genome size (pb)</t>
  </si>
  <si>
    <t xml:space="preserve">Genome size (MB)</t>
  </si>
  <si>
    <t xml:space="preserve">%GC</t>
  </si>
  <si>
    <t xml:space="preserve">alpha.ICO.total</t>
  </si>
  <si>
    <t xml:space="preserve">alpha.HE.ICO</t>
  </si>
  <si>
    <t xml:space="preserve">alpha.LE.ICO</t>
  </si>
  <si>
    <t xml:space="preserve">alpha.BAL.ICO</t>
  </si>
  <si>
    <t xml:space="preserve">alpha.UNB.ICO</t>
  </si>
  <si>
    <t xml:space="preserve">alpha.EE.ICO</t>
  </si>
  <si>
    <t xml:space="preserve">alpha.NN.ICO</t>
  </si>
  <si>
    <t xml:space="preserve">number of operons</t>
  </si>
  <si>
    <t xml:space="preserve">number of genes in operons</t>
  </si>
  <si>
    <t xml:space="preserve">number of genes in single units</t>
  </si>
  <si>
    <t xml:space="preserve">operon length</t>
  </si>
  <si>
    <t xml:space="preserve">number of total genes</t>
  </si>
  <si>
    <t xml:space="preserve">% genes in operons</t>
  </si>
  <si>
    <t xml:space="preserve">% genes in single units</t>
  </si>
  <si>
    <t xml:space="preserve">apt</t>
  </si>
  <si>
    <t xml:space="preserve"> Acetobacter pasteurianus IFO 3283-01</t>
  </si>
  <si>
    <t xml:space="preserve">acr</t>
  </si>
  <si>
    <t xml:space="preserve"> Acidiphilium cryptum JF-5 </t>
  </si>
  <si>
    <t xml:space="preserve">ara</t>
  </si>
  <si>
    <t xml:space="preserve"> Agrobacterium radiobacter K84 </t>
  </si>
  <si>
    <t xml:space="preserve">atu</t>
  </si>
  <si>
    <t xml:space="preserve"> Agrobacterium tumefaciens C58 </t>
  </si>
  <si>
    <t xml:space="preserve">avi</t>
  </si>
  <si>
    <t xml:space="preserve"> Agrobacterium vitis S4</t>
  </si>
  <si>
    <t xml:space="preserve">acn</t>
  </si>
  <si>
    <t xml:space="preserve">intracel</t>
  </si>
  <si>
    <t xml:space="preserve"> Anaplasma centrale Israel </t>
  </si>
  <si>
    <t xml:space="preserve">ama</t>
  </si>
  <si>
    <t xml:space="preserve"> Anaplasma marginale St. Maries</t>
  </si>
  <si>
    <t xml:space="preserve">aph</t>
  </si>
  <si>
    <t xml:space="preserve"> Anaplasma phagocytophilum HZ</t>
  </si>
  <si>
    <t xml:space="preserve">aex</t>
  </si>
  <si>
    <t xml:space="preserve"> Asticcacaulis excentricus CB 48 </t>
  </si>
  <si>
    <t xml:space="preserve">azc</t>
  </si>
  <si>
    <t xml:space="preserve"> Azorhizobium caulinodans ORS 571</t>
  </si>
  <si>
    <t xml:space="preserve">azl</t>
  </si>
  <si>
    <t xml:space="preserve"> Azospirillum sp. B510 </t>
  </si>
  <si>
    <t xml:space="preserve">bbk</t>
  </si>
  <si>
    <t xml:space="preserve"> Bartonella bacilliformis KC583</t>
  </si>
  <si>
    <t xml:space="preserve">bgr</t>
  </si>
  <si>
    <t xml:space="preserve"> Bartonella grahamii as4aup</t>
  </si>
  <si>
    <t xml:space="preserve">bhe</t>
  </si>
  <si>
    <t xml:space="preserve"> Bartonella henselae Houston-1 </t>
  </si>
  <si>
    <t xml:space="preserve">bqu</t>
  </si>
  <si>
    <t xml:space="preserve"> Bartonella quintana Toulouse</t>
  </si>
  <si>
    <t xml:space="preserve">btr</t>
  </si>
  <si>
    <t xml:space="preserve"> Bartonella tribocorum CIP 105476</t>
  </si>
  <si>
    <t xml:space="preserve">bid</t>
  </si>
  <si>
    <t xml:space="preserve"> Beijerinckia indica subsp. indica ATCC 9039 </t>
  </si>
  <si>
    <t xml:space="preserve">bja</t>
  </si>
  <si>
    <t xml:space="preserve"> Bradyrhizobium japonicum USDA110</t>
  </si>
  <si>
    <t xml:space="preserve">bbt</t>
  </si>
  <si>
    <t xml:space="preserve"> Bradyrhizobium sp. BTAi1</t>
  </si>
  <si>
    <t xml:space="preserve">bra</t>
  </si>
  <si>
    <t xml:space="preserve"> Bradyrhizobium sp. ORS278 </t>
  </si>
  <si>
    <t xml:space="preserve">bsb</t>
  </si>
  <si>
    <t xml:space="preserve"> Brevundimonas subvibrioides ATCC 15264</t>
  </si>
  <si>
    <t xml:space="preserve">bms</t>
  </si>
  <si>
    <t xml:space="preserve"> Brucella suis 1330</t>
  </si>
  <si>
    <t xml:space="preserve">hci</t>
  </si>
  <si>
    <t xml:space="preserve"> Candidatus Hodgkinia cicadicola Dsem</t>
  </si>
  <si>
    <t xml:space="preserve">las</t>
  </si>
  <si>
    <t xml:space="preserve"> Candidatus Liberibacter asiaticus psy62 </t>
  </si>
  <si>
    <t xml:space="preserve">pub</t>
  </si>
  <si>
    <t xml:space="preserve"> Candidatus Pelagibacter ubique HTCC1062 </t>
  </si>
  <si>
    <t xml:space="preserve">apb</t>
  </si>
  <si>
    <t xml:space="preserve"> Candidatus Puniceispirillum marinum IMCC1322</t>
  </si>
  <si>
    <t xml:space="preserve">ccs</t>
  </si>
  <si>
    <t xml:space="preserve"> Caulobacter crescentus NA1000 </t>
  </si>
  <si>
    <t xml:space="preserve">cse</t>
  </si>
  <si>
    <t xml:space="preserve"> Caulobacter segnis ATCC 21756 </t>
  </si>
  <si>
    <t xml:space="preserve">cak</t>
  </si>
  <si>
    <t xml:space="preserve"> Caulobacter sp. K31 </t>
  </si>
  <si>
    <t xml:space="preserve">dsh</t>
  </si>
  <si>
    <t xml:space="preserve"> Dinoroseobacter shibae DFL 12 </t>
  </si>
  <si>
    <t xml:space="preserve">ecn</t>
  </si>
  <si>
    <t xml:space="preserve"> Ehrlichia canis Jake</t>
  </si>
  <si>
    <t xml:space="preserve">ech</t>
  </si>
  <si>
    <t xml:space="preserve"> Ehrlichia chaffeensis Arkansas</t>
  </si>
  <si>
    <t xml:space="preserve">erw</t>
  </si>
  <si>
    <t xml:space="preserve"> Ehrlichia ruminantium Welgevonden (France)</t>
  </si>
  <si>
    <t xml:space="preserve">eli</t>
  </si>
  <si>
    <t xml:space="preserve"> Erythrobacter litoralis HTCC2594</t>
  </si>
  <si>
    <t xml:space="preserve">gdi</t>
  </si>
  <si>
    <t xml:space="preserve"> Gluconacetobacter diazotrophicus PAl 5 (Brazil) </t>
  </si>
  <si>
    <t xml:space="preserve">gox</t>
  </si>
  <si>
    <t xml:space="preserve"> Gluconobacter oxydans 621H</t>
  </si>
  <si>
    <t xml:space="preserve">gbe</t>
  </si>
  <si>
    <t xml:space="preserve"> Granulibacter bethesdensis CGDNIH1</t>
  </si>
  <si>
    <t xml:space="preserve">hba</t>
  </si>
  <si>
    <t xml:space="preserve"> Hirschia baltica ATCC 49814 </t>
  </si>
  <si>
    <t xml:space="preserve">hdn</t>
  </si>
  <si>
    <t xml:space="preserve"> Hyphomicrobium denitrificans ATCC 51888 </t>
  </si>
  <si>
    <t xml:space="preserve">hne</t>
  </si>
  <si>
    <t xml:space="preserve"> Hyphomonas neptunium ATCC 15444 </t>
  </si>
  <si>
    <t xml:space="preserve">jan</t>
  </si>
  <si>
    <t xml:space="preserve"> Jannaschia sp. CCS1 </t>
  </si>
  <si>
    <t xml:space="preserve">kvu</t>
  </si>
  <si>
    <t xml:space="preserve"> Ketogulonicigenium vulgare Y25</t>
  </si>
  <si>
    <t xml:space="preserve">mag</t>
  </si>
  <si>
    <t xml:space="preserve"> Magnetospirillum magneticum AMB-1 </t>
  </si>
  <si>
    <t xml:space="preserve">mmr</t>
  </si>
  <si>
    <t xml:space="preserve"> Maricaulis maris MCS10</t>
  </si>
  <si>
    <t xml:space="preserve">mlo</t>
  </si>
  <si>
    <t xml:space="preserve"> Mesorhizobium loti MAFF303099 </t>
  </si>
  <si>
    <t xml:space="preserve">mes</t>
  </si>
  <si>
    <t xml:space="preserve"> Mesorhizobium sp. BNC1</t>
  </si>
  <si>
    <t xml:space="preserve">mea</t>
  </si>
  <si>
    <t xml:space="preserve"> Methylobacterium extorquens AM1 </t>
  </si>
  <si>
    <t xml:space="preserve">mno</t>
  </si>
  <si>
    <t xml:space="preserve"> Methylobacterium nodulans ORS 2060</t>
  </si>
  <si>
    <t xml:space="preserve">mpo</t>
  </si>
  <si>
    <t xml:space="preserve"> Methylobacterium populi BJ001 </t>
  </si>
  <si>
    <t xml:space="preserve">mrd</t>
  </si>
  <si>
    <t xml:space="preserve"> Methylobacterium radiotolerans JCM 2831 </t>
  </si>
  <si>
    <t xml:space="preserve">met</t>
  </si>
  <si>
    <t xml:space="preserve"> Methylobacterium sp. 4-46 </t>
  </si>
  <si>
    <t xml:space="preserve">msl</t>
  </si>
  <si>
    <t xml:space="preserve"> Methylocella silvestris BL2 </t>
  </si>
  <si>
    <t xml:space="preserve">nri</t>
  </si>
  <si>
    <t xml:space="preserve"> Neorickettsia risticii Illinois </t>
  </si>
  <si>
    <t xml:space="preserve">nse</t>
  </si>
  <si>
    <t xml:space="preserve"> Neorickettsia sennetsu Miyayama </t>
  </si>
  <si>
    <t xml:space="preserve">nha</t>
  </si>
  <si>
    <t xml:space="preserve"> Nitrobacter hamburgensis X14</t>
  </si>
  <si>
    <t xml:space="preserve">nwi</t>
  </si>
  <si>
    <t xml:space="preserve"> Nitrobacter winogradskyi Nb-255 </t>
  </si>
  <si>
    <t xml:space="preserve">nar</t>
  </si>
  <si>
    <t xml:space="preserve"> Novosphingobium aromaticivorans DSM 12444 </t>
  </si>
  <si>
    <t xml:space="preserve">oan</t>
  </si>
  <si>
    <t xml:space="preserve"> Ochrobactrum anthropi ATCC 49188</t>
  </si>
  <si>
    <t xml:space="preserve">oca</t>
  </si>
  <si>
    <t xml:space="preserve"> Oligotropha carboxidovorans OM5 </t>
  </si>
  <si>
    <t xml:space="preserve">ots</t>
  </si>
  <si>
    <t xml:space="preserve"> Orientia tsutsugamushi Boryong</t>
  </si>
  <si>
    <t xml:space="preserve">ott</t>
  </si>
  <si>
    <t xml:space="preserve"> Orientia tsutsugamushi Ikeda</t>
  </si>
  <si>
    <t xml:space="preserve">pde</t>
  </si>
  <si>
    <t xml:space="preserve"> Paracoccus denitrificans PD1222 </t>
  </si>
  <si>
    <t xml:space="preserve">pla</t>
  </si>
  <si>
    <t xml:space="preserve"> Parvibaculum lavamentivorans DS-1 </t>
  </si>
  <si>
    <t xml:space="preserve">pbr</t>
  </si>
  <si>
    <t xml:space="preserve"> Parvularcula bermudensis HTCC2503 </t>
  </si>
  <si>
    <t xml:space="preserve">pzu</t>
  </si>
  <si>
    <t xml:space="preserve"> Phenylobacterium zucineum HLK1</t>
  </si>
  <si>
    <t xml:space="preserve">rec</t>
  </si>
  <si>
    <t xml:space="preserve"> Rhizobium etli CIAT 652 </t>
  </si>
  <si>
    <t xml:space="preserve">rlt</t>
  </si>
  <si>
    <t xml:space="preserve"> Rhizobium leguminosarum bv. trifolii WSM2304</t>
  </si>
  <si>
    <t xml:space="preserve">rle</t>
  </si>
  <si>
    <t xml:space="preserve"> Rhizobium leguminosarum bv. viciae 3841 </t>
  </si>
  <si>
    <t xml:space="preserve">rcp</t>
  </si>
  <si>
    <t xml:space="preserve"> Rhodobacter capsulatus SB1003 </t>
  </si>
  <si>
    <t xml:space="preserve">rsq</t>
  </si>
  <si>
    <t xml:space="preserve"> Rhodobacter sphaeroides ATCC 17025</t>
  </si>
  <si>
    <t xml:space="preserve">rsk</t>
  </si>
  <si>
    <t xml:space="preserve"> Rhodobacter sphaeroides KD131 </t>
  </si>
  <si>
    <t xml:space="preserve">rva</t>
  </si>
  <si>
    <t xml:space="preserve"> Rhodomicrobium vannielii ATCC 17100 </t>
  </si>
  <si>
    <t xml:space="preserve">rpe</t>
  </si>
  <si>
    <t xml:space="preserve"> Rhodopseudomonas palustris BisA53 </t>
  </si>
  <si>
    <t xml:space="preserve">rpc</t>
  </si>
  <si>
    <t xml:space="preserve"> Rhodopseudomonas palustris BisB18 </t>
  </si>
  <si>
    <t xml:space="preserve">rpd</t>
  </si>
  <si>
    <t xml:space="preserve"> Rhodopseudomonas palustris BisB5</t>
  </si>
  <si>
    <t xml:space="preserve">rpb</t>
  </si>
  <si>
    <t xml:space="preserve"> Rhodopseudomonas palustris HaA2 </t>
  </si>
  <si>
    <t xml:space="preserve">rpt</t>
  </si>
  <si>
    <t xml:space="preserve"> Rhodopseudomonas palustris TIE-1</t>
  </si>
  <si>
    <t xml:space="preserve">rce</t>
  </si>
  <si>
    <t xml:space="preserve"> Rhodospirillum centenum SW</t>
  </si>
  <si>
    <t xml:space="preserve">rru</t>
  </si>
  <si>
    <t xml:space="preserve"> Rhodospirillum rubrum ATCC 11170</t>
  </si>
  <si>
    <t xml:space="preserve">rak</t>
  </si>
  <si>
    <t xml:space="preserve"> Rickettsia akari Hartford </t>
  </si>
  <si>
    <t xml:space="preserve">rbo</t>
  </si>
  <si>
    <t xml:space="preserve"> Rickettsia bellii OSU 85-389</t>
  </si>
  <si>
    <t xml:space="preserve">rcm</t>
  </si>
  <si>
    <t xml:space="preserve"> Rickettsia canadensis McKiel</t>
  </si>
  <si>
    <t xml:space="preserve">rfe</t>
  </si>
  <si>
    <t xml:space="preserve"> Rickettsia felis URRWXCal2</t>
  </si>
  <si>
    <t xml:space="preserve">rms</t>
  </si>
  <si>
    <t xml:space="preserve"> Rickettsia massiliae MTU5 </t>
  </si>
  <si>
    <t xml:space="preserve">rpr</t>
  </si>
  <si>
    <t xml:space="preserve"> Rickettsia prowazekii Madrid E</t>
  </si>
  <si>
    <t xml:space="preserve">rrj</t>
  </si>
  <si>
    <t xml:space="preserve"> Rickettsia rickettsii Iowa</t>
  </si>
  <si>
    <t xml:space="preserve">rty</t>
  </si>
  <si>
    <t xml:space="preserve"> Rickettsia typhi Wilmington (ATCC VR-144) </t>
  </si>
  <si>
    <t xml:space="preserve">rde</t>
  </si>
  <si>
    <t xml:space="preserve"> Roseobacter denitrificans OCh 114 </t>
  </si>
  <si>
    <t xml:space="preserve">sit</t>
  </si>
  <si>
    <t xml:space="preserve"> Ruegeria sp. TM1040 </t>
  </si>
  <si>
    <t xml:space="preserve">sil</t>
  </si>
  <si>
    <t xml:space="preserve"> Silicibacter pomeroyi DSS-3 </t>
  </si>
  <si>
    <t xml:space="preserve">rhi</t>
  </si>
  <si>
    <t xml:space="preserve"> Sinorhizobium fredii NGR234 </t>
  </si>
  <si>
    <t xml:space="preserve">smd</t>
  </si>
  <si>
    <t xml:space="preserve"> Sinorhizobium medicae WSM419</t>
  </si>
  <si>
    <t xml:space="preserve">sme</t>
  </si>
  <si>
    <t xml:space="preserve"> Sinorhizobium meliloti 1021 </t>
  </si>
  <si>
    <t xml:space="preserve">sjp</t>
  </si>
  <si>
    <t xml:space="preserve"> Sphingobium japonicum UT26S </t>
  </si>
  <si>
    <t xml:space="preserve">swi</t>
  </si>
  <si>
    <t xml:space="preserve"> Sphingomonas wittichii RW1</t>
  </si>
  <si>
    <t xml:space="preserve">sal</t>
  </si>
  <si>
    <t xml:space="preserve"> Sphingopyxis alaskensis RB2256</t>
  </si>
  <si>
    <t xml:space="preserve">sno</t>
  </si>
  <si>
    <t xml:space="preserve"> Starkeya novella DSM 506</t>
  </si>
  <si>
    <t xml:space="preserve">wpi</t>
  </si>
  <si>
    <t xml:space="preserve"> Wolbachia pipientis endosymbiont of Culex quinquefasciatus Pel (mosquito) </t>
  </si>
  <si>
    <t xml:space="preserve">wol</t>
  </si>
  <si>
    <t xml:space="preserve"> Wolbachia sp. wMel endosymbiont of Drosophila melanogaster (fruit fly)</t>
  </si>
  <si>
    <t xml:space="preserve">wbm</t>
  </si>
  <si>
    <t xml:space="preserve"> Wolbachia wBm endosymbiont of Brugia malayi TRS </t>
  </si>
  <si>
    <t xml:space="preserve">xau</t>
  </si>
  <si>
    <t xml:space="preserve"> Xanthobacter autotrophicus Py2</t>
  </si>
  <si>
    <t xml:space="preserve">zmn</t>
  </si>
  <si>
    <t xml:space="preserve"> Zymomonas mobilis subsp. mobilis NCIMB 11163</t>
  </si>
  <si>
    <t xml:space="preserve">beta.ICO.total</t>
  </si>
  <si>
    <t xml:space="preserve">beta.HE.ICO</t>
  </si>
  <si>
    <t xml:space="preserve">beta.LE.ICO</t>
  </si>
  <si>
    <t xml:space="preserve">beta.BAL.ICO</t>
  </si>
  <si>
    <t xml:space="preserve">beta.UNB.ICO</t>
  </si>
  <si>
    <t xml:space="preserve">beta.EE.ICO</t>
  </si>
  <si>
    <t xml:space="preserve">beta.NN.ICO</t>
  </si>
  <si>
    <t xml:space="preserve">axy</t>
  </si>
  <si>
    <t xml:space="preserve"> Achromobacter xylosoxidans A8                                 </t>
  </si>
  <si>
    <t xml:space="preserve">aav</t>
  </si>
  <si>
    <t xml:space="preserve"> Acidovorax avenae subsp. citrulli AAC00-1                     </t>
  </si>
  <si>
    <t xml:space="preserve">ajs</t>
  </si>
  <si>
    <t xml:space="preserve"> Acidovorax sp. JS42                                           </t>
  </si>
  <si>
    <t xml:space="preserve">eba</t>
  </si>
  <si>
    <t xml:space="preserve"> Aromatoleum aromaticum EbN1                                   </t>
  </si>
  <si>
    <t xml:space="preserve">azo</t>
  </si>
  <si>
    <t xml:space="preserve"> Azoarcus sp. BH72                                             </t>
  </si>
  <si>
    <t xml:space="preserve">bav</t>
  </si>
  <si>
    <t xml:space="preserve"> Bordetella avium 197N                                         </t>
  </si>
  <si>
    <t xml:space="preserve">bbr</t>
  </si>
  <si>
    <t xml:space="preserve"> Bordetella bronchiseptica RB50                                </t>
  </si>
  <si>
    <t xml:space="preserve">bpt</t>
  </si>
  <si>
    <t xml:space="preserve"> Bordetella petrii DSM 12804                                   </t>
  </si>
  <si>
    <t xml:space="preserve">bac</t>
  </si>
  <si>
    <t xml:space="preserve"> Burkholderia ambifaria MC40-6                                 </t>
  </si>
  <si>
    <t xml:space="preserve">bgl</t>
  </si>
  <si>
    <t xml:space="preserve"> Burkholderia glumae BGR1                                      </t>
  </si>
  <si>
    <t xml:space="preserve">bmu</t>
  </si>
  <si>
    <t xml:space="preserve"> Burkholderia multivorans ATCC 17616 (JGI)                     </t>
  </si>
  <si>
    <t xml:space="preserve">bph</t>
  </si>
  <si>
    <t xml:space="preserve"> Burkholderia phymatum STM815                                  </t>
  </si>
  <si>
    <t xml:space="preserve">bpy</t>
  </si>
  <si>
    <t xml:space="preserve"> Burkholderia phytofirmans PsJN                                </t>
  </si>
  <si>
    <t xml:space="preserve">bpl</t>
  </si>
  <si>
    <t xml:space="preserve"> Burkholderia pseudomallei 1106a                               </t>
  </si>
  <si>
    <t xml:space="preserve">brh</t>
  </si>
  <si>
    <t xml:space="preserve"> Burkholderia rhizoxinica HKI 454                              </t>
  </si>
  <si>
    <t xml:space="preserve">bur</t>
  </si>
  <si>
    <t xml:space="preserve"> Burkholderia sp. 383                                          </t>
  </si>
  <si>
    <t xml:space="preserve">bge</t>
  </si>
  <si>
    <t xml:space="preserve"> Burkholderia sp. CCGE1002                                     </t>
  </si>
  <si>
    <t xml:space="preserve">bgf</t>
  </si>
  <si>
    <t xml:space="preserve"> Burkholderia sp. CCGE1003                                     </t>
  </si>
  <si>
    <t xml:space="preserve">bvi</t>
  </si>
  <si>
    <t xml:space="preserve"> Burkholderia vietnamiensis G4                                 </t>
  </si>
  <si>
    <t xml:space="preserve">bxe</t>
  </si>
  <si>
    <t xml:space="preserve"> Burkholderia xenovorans LB400                                 </t>
  </si>
  <si>
    <t xml:space="preserve">app</t>
  </si>
  <si>
    <t xml:space="preserve"> Candidatus Accumulibacter phosphatis clade IIA UW-1           </t>
  </si>
  <si>
    <t xml:space="preserve">zin</t>
  </si>
  <si>
    <t xml:space="preserve"> Candidatus Zinderia insecticola CARI                          </t>
  </si>
  <si>
    <t xml:space="preserve">cvi</t>
  </si>
  <si>
    <t xml:space="preserve"> Chromobacterium violaceum ATCC 12472                          </t>
  </si>
  <si>
    <t xml:space="preserve">ctt</t>
  </si>
  <si>
    <t xml:space="preserve"> Comamonas testosteroni CNB-2                                  </t>
  </si>
  <si>
    <t xml:space="preserve">rme</t>
  </si>
  <si>
    <t xml:space="preserve"> Cupriavidus metallidurans CH34                                </t>
  </si>
  <si>
    <t xml:space="preserve">cti</t>
  </si>
  <si>
    <t xml:space="preserve"> Cupriavidus taiwanensis                                       </t>
  </si>
  <si>
    <t xml:space="preserve">dar</t>
  </si>
  <si>
    <t xml:space="preserve"> Dechloromonas aromatica RCB                                   </t>
  </si>
  <si>
    <t xml:space="preserve">dac</t>
  </si>
  <si>
    <t xml:space="preserve"> Delftia acidovorans SPH-1                                     </t>
  </si>
  <si>
    <t xml:space="preserve">gca</t>
  </si>
  <si>
    <t xml:space="preserve"> Gallionella capsiferriformans ES-2                            </t>
  </si>
  <si>
    <t xml:space="preserve">hse</t>
  </si>
  <si>
    <t xml:space="preserve"> Herbaspirillum seropedicae SmR1                               </t>
  </si>
  <si>
    <t xml:space="preserve">har</t>
  </si>
  <si>
    <t xml:space="preserve"> Herminiimonas arsenicoxydans                                  </t>
  </si>
  <si>
    <t xml:space="preserve">lhk</t>
  </si>
  <si>
    <t xml:space="preserve"> Laribacter hongkongensis HLHK9                                </t>
  </si>
  <si>
    <t xml:space="preserve">lch</t>
  </si>
  <si>
    <t xml:space="preserve"> Leptothrix cholodnii SP-6                                     </t>
  </si>
  <si>
    <t xml:space="preserve">mpt</t>
  </si>
  <si>
    <t xml:space="preserve"> Methylibium petroleiphilum PM1                                </t>
  </si>
  <si>
    <t xml:space="preserve">mfa</t>
  </si>
  <si>
    <t xml:space="preserve"> Methylobacillus flagellatus KT                                </t>
  </si>
  <si>
    <t xml:space="preserve">mmb</t>
  </si>
  <si>
    <t xml:space="preserve"> Methylotenera mobilis JLW8                                    </t>
  </si>
  <si>
    <t xml:space="preserve">meh</t>
  </si>
  <si>
    <t xml:space="preserve"> Methylotenera sp. 301                                         </t>
  </si>
  <si>
    <t xml:space="preserve">mei</t>
  </si>
  <si>
    <t xml:space="preserve"> Methylovorus sp. SIP3-4                                       </t>
  </si>
  <si>
    <t xml:space="preserve">mms</t>
  </si>
  <si>
    <t xml:space="preserve"> Minibacterium massiliensis (Janthinobacterium sp. Marseille)  </t>
  </si>
  <si>
    <t xml:space="preserve">ngk</t>
  </si>
  <si>
    <t xml:space="preserve"> Neisseria gonorrhoeae NCCP11945                               </t>
  </si>
  <si>
    <t xml:space="preserve">nla</t>
  </si>
  <si>
    <t xml:space="preserve"> Neisseria lactamica ST-640                                    </t>
  </si>
  <si>
    <t xml:space="preserve">nme</t>
  </si>
  <si>
    <t xml:space="preserve"> Neisseria meningitidis MC58 (serogroup B)                     </t>
  </si>
  <si>
    <t xml:space="preserve">neu</t>
  </si>
  <si>
    <t xml:space="preserve"> Nitrosomonas europaea ATCC 19718                              </t>
  </si>
  <si>
    <t xml:space="preserve">net</t>
  </si>
  <si>
    <t xml:space="preserve"> Nitrosomonas eutropha C91                                     </t>
  </si>
  <si>
    <t xml:space="preserve">nmu</t>
  </si>
  <si>
    <t xml:space="preserve"> Nitrosospira multiformis ATCC 25196                           </t>
  </si>
  <si>
    <t xml:space="preserve">pna</t>
  </si>
  <si>
    <t xml:space="preserve"> Polaromonas naphthalenivorans CJ2                             </t>
  </si>
  <si>
    <t xml:space="preserve">pol</t>
  </si>
  <si>
    <t xml:space="preserve"> Polaromonas sp. JS666                                         </t>
  </si>
  <si>
    <t xml:space="preserve">pnu</t>
  </si>
  <si>
    <t xml:space="preserve"> Polynucleobacter necessarius subsp. asymbioticus QLW-P1DMWA-1 </t>
  </si>
  <si>
    <t xml:space="preserve">pne</t>
  </si>
  <si>
    <t xml:space="preserve"> Polynucleobacter necessarius subsp. necessarius STIR1         </t>
  </si>
  <si>
    <t xml:space="preserve">reh</t>
  </si>
  <si>
    <t xml:space="preserve"> Ralstonia eutropha H16                                        </t>
  </si>
  <si>
    <t xml:space="preserve">reu</t>
  </si>
  <si>
    <t xml:space="preserve"> Ralstonia eutropha JMP134                                     </t>
  </si>
  <si>
    <t xml:space="preserve">rpf</t>
  </si>
  <si>
    <t xml:space="preserve"> Ralstonia pickettii 12D                                       </t>
  </si>
  <si>
    <t xml:space="preserve">rpi</t>
  </si>
  <si>
    <t xml:space="preserve"> Ralstonia pickettii 12J                                       </t>
  </si>
  <si>
    <t xml:space="preserve">rsc</t>
  </si>
  <si>
    <t xml:space="preserve"> Ralstonia solanacearum CFBP2957                               </t>
  </si>
  <si>
    <t xml:space="preserve">rso</t>
  </si>
  <si>
    <t xml:space="preserve"> Ralstonia solanacearum GMI1000                                </t>
  </si>
  <si>
    <t xml:space="preserve">rsl</t>
  </si>
  <si>
    <t xml:space="preserve"> Ralstonia solanacearum PSI07                                  </t>
  </si>
  <si>
    <t xml:space="preserve">rfr</t>
  </si>
  <si>
    <t xml:space="preserve"> Rhodoferax ferrireducens T118 (DSM 15236)                     </t>
  </si>
  <si>
    <t xml:space="preserve">slt</t>
  </si>
  <si>
    <t xml:space="preserve"> Sideroxydans lithotrophicus ES-1                              </t>
  </si>
  <si>
    <t xml:space="preserve">tmz</t>
  </si>
  <si>
    <t xml:space="preserve"> Thauera sp. MZ1T                                              </t>
  </si>
  <si>
    <t xml:space="preserve">tbd</t>
  </si>
  <si>
    <t xml:space="preserve"> Thiobacillus denitrificans ATCC 25259                         </t>
  </si>
  <si>
    <t xml:space="preserve">tin</t>
  </si>
  <si>
    <t xml:space="preserve"> Thiomonas intermedia K12                                      </t>
  </si>
  <si>
    <t xml:space="preserve">vap</t>
  </si>
  <si>
    <t xml:space="preserve"> Variovorax paradoxus S110                                     </t>
  </si>
  <si>
    <t xml:space="preserve">vei</t>
  </si>
  <si>
    <t xml:space="preserve"> Verminephrobacter eiseniae EF01-2                             </t>
  </si>
  <si>
    <t xml:space="preserve">Taxonomy</t>
  </si>
  <si>
    <t xml:space="preserve">firmi.ICO.total</t>
  </si>
  <si>
    <t xml:space="preserve">firmi.HE.ICO</t>
  </si>
  <si>
    <t xml:space="preserve">firmi.LE.ICO</t>
  </si>
  <si>
    <t xml:space="preserve">firmi.BAL.ICO</t>
  </si>
  <si>
    <t xml:space="preserve">firmi.UNB.ICO</t>
  </si>
  <si>
    <t xml:space="preserve">firmi.EE.ICO</t>
  </si>
  <si>
    <t xml:space="preserve">firmi.NN.ICO</t>
  </si>
  <si>
    <t xml:space="preserve">aar</t>
  </si>
  <si>
    <t xml:space="preserve"> Acetohalobium arabaticum DSM 5501                                                                         </t>
  </si>
  <si>
    <t xml:space="preserve">afn</t>
  </si>
  <si>
    <t xml:space="preserve"> Acidaminococcus fermentans DSM 20731                                                                      </t>
  </si>
  <si>
    <t xml:space="preserve">aac</t>
  </si>
  <si>
    <t xml:space="preserve"> Alicyclobacillus acidocaldarius subsp. acidocaldarius DSM 446                                             </t>
  </si>
  <si>
    <t xml:space="preserve">amt</t>
  </si>
  <si>
    <t xml:space="preserve"> Alkaliphilus metalliredigens QYMF                                                                         </t>
  </si>
  <si>
    <t xml:space="preserve">aoe</t>
  </si>
  <si>
    <t xml:space="preserve"> Alkaliphilus oremlandii OhILAs                                                                            </t>
  </si>
  <si>
    <t xml:space="preserve">adg</t>
  </si>
  <si>
    <t xml:space="preserve"> Ammonifex degensii KC4                                                                                    </t>
  </si>
  <si>
    <t xml:space="preserve">apr</t>
  </si>
  <si>
    <t xml:space="preserve"> Anaerococcus prevotii DSM 20548                                                                           </t>
  </si>
  <si>
    <t xml:space="preserve">afl</t>
  </si>
  <si>
    <t xml:space="preserve"> Anoxybacillus flavithermus WK1                                                                            </t>
  </si>
  <si>
    <t xml:space="preserve">bao</t>
  </si>
  <si>
    <t xml:space="preserve"> Bacillus amyloliquefaciens DSM7                                                                           </t>
  </si>
  <si>
    <t xml:space="preserve">bah</t>
  </si>
  <si>
    <t xml:space="preserve"> Bacillus anthracis CDC 684                                                                                </t>
  </si>
  <si>
    <t xml:space="preserve">bae</t>
  </si>
  <si>
    <t xml:space="preserve"> Bacillus atrophaeus 1942                                                                                  </t>
  </si>
  <si>
    <t xml:space="preserve">bco</t>
  </si>
  <si>
    <t xml:space="preserve"> Bacillus cellulosilyticus DSM 2522                                                                        </t>
  </si>
  <si>
    <t xml:space="preserve">bcy</t>
  </si>
  <si>
    <t xml:space="preserve"> Bacillus cereus subsp. cytotoxis NVH 391-98                                                               </t>
  </si>
  <si>
    <t xml:space="preserve">bcl</t>
  </si>
  <si>
    <t xml:space="preserve"> Bacillus clausii KSM-K16                                                                                  </t>
  </si>
  <si>
    <t xml:space="preserve">bha</t>
  </si>
  <si>
    <t xml:space="preserve"> Bacillus halodurans C-125                                                                                 </t>
  </si>
  <si>
    <t xml:space="preserve">bli</t>
  </si>
  <si>
    <t xml:space="preserve"> Bacillus licheniformis ATCC 14580                                                                         </t>
  </si>
  <si>
    <t xml:space="preserve">bmq</t>
  </si>
  <si>
    <t xml:space="preserve"> Bacillus megaterium QM B1551                                                                              </t>
  </si>
  <si>
    <t xml:space="preserve">bpf</t>
  </si>
  <si>
    <t xml:space="preserve"> Bacillus pseudofirmus OF4                                                                                 </t>
  </si>
  <si>
    <t xml:space="preserve">bpu</t>
  </si>
  <si>
    <t xml:space="preserve"> Bacillus pumilus SAFR-032                                                                                 </t>
  </si>
  <si>
    <t xml:space="preserve">bse</t>
  </si>
  <si>
    <t xml:space="preserve"> Bacillus selenitireducens MLS10                                                                           </t>
  </si>
  <si>
    <t xml:space="preserve">bsu</t>
  </si>
  <si>
    <t xml:space="preserve"> Bacillus subtilis 168                                                                                     </t>
  </si>
  <si>
    <t xml:space="preserve">bts</t>
  </si>
  <si>
    <t xml:space="preserve"> Bacillus tusciae DSM 2912                                                                                 </t>
  </si>
  <si>
    <t xml:space="preserve">bbe</t>
  </si>
  <si>
    <t xml:space="preserve"> Brevibacillus brevis NBRC 100599                                                                          </t>
  </si>
  <si>
    <t xml:space="preserve">bpb</t>
  </si>
  <si>
    <t xml:space="preserve"> Butyrivibrio proteoclasticus B316                                                                         </t>
  </si>
  <si>
    <t xml:space="preserve">ate</t>
  </si>
  <si>
    <t xml:space="preserve"> Caldicellulosiruptor bescii DSM 6725                                                                      </t>
  </si>
  <si>
    <t xml:space="preserve">cki</t>
  </si>
  <si>
    <t xml:space="preserve"> Caldicellulosiruptor kristjanssonii 177R1B                                                                </t>
  </si>
  <si>
    <t xml:space="preserve">csc</t>
  </si>
  <si>
    <t xml:space="preserve"> Caldicellulosiruptor saccharolyticus DSM 8903                                                             </t>
  </si>
  <si>
    <t xml:space="preserve">dau</t>
  </si>
  <si>
    <t xml:space="preserve"> Candidatus Desulforudis audaxviator MP104C                                                                </t>
  </si>
  <si>
    <t xml:space="preserve">chy</t>
  </si>
  <si>
    <t xml:space="preserve"> Carboxydothermus hydrogenoformans Z-2901                                                                  </t>
  </si>
  <si>
    <t xml:space="preserve">clo</t>
  </si>
  <si>
    <t xml:space="preserve"> Clostridiales genomosp. BVAB3 UPII9-5                                                                     </t>
  </si>
  <si>
    <t xml:space="preserve">cac</t>
  </si>
  <si>
    <t xml:space="preserve"> Clostridium acetobutylicum ATCC 824                                                                       </t>
  </si>
  <si>
    <t xml:space="preserve">cbe</t>
  </si>
  <si>
    <t xml:space="preserve"> Clostridium beijerinckii NCIMB 8052                                                                       </t>
  </si>
  <si>
    <t xml:space="preserve">cbk</t>
  </si>
  <si>
    <t xml:space="preserve"> Clostridium botulinum B Eklund 17B                                                                        </t>
  </si>
  <si>
    <t xml:space="preserve">cbi</t>
  </si>
  <si>
    <t xml:space="preserve"> Clostridium botulinum Ba4 657                                                                             </t>
  </si>
  <si>
    <t xml:space="preserve">cce</t>
  </si>
  <si>
    <t xml:space="preserve"> Clostridium cellulolyticum H10                                                                            </t>
  </si>
  <si>
    <t xml:space="preserve">ccb</t>
  </si>
  <si>
    <t xml:space="preserve"> Clostridium cellulovorans 743B                                                                            </t>
  </si>
  <si>
    <t xml:space="preserve">cdf</t>
  </si>
  <si>
    <t xml:space="preserve"> Clostridium difficile 630 (PCR-ribotype 012)                                                              </t>
  </si>
  <si>
    <t xml:space="preserve">ckl</t>
  </si>
  <si>
    <t xml:space="preserve"> Clostridium kluyveri DSM 555                                                                              </t>
  </si>
  <si>
    <t xml:space="preserve">clj</t>
  </si>
  <si>
    <t xml:space="preserve"> Clostridium ljungdahlii DSM 13528                                                                         </t>
  </si>
  <si>
    <t xml:space="preserve">cno</t>
  </si>
  <si>
    <t xml:space="preserve"> Clostridium novyi NT                                                                                      </t>
  </si>
  <si>
    <t xml:space="preserve">cpf</t>
  </si>
  <si>
    <t xml:space="preserve"> Clostridium perfringens ATCC 13124                                                                        </t>
  </si>
  <si>
    <t xml:space="preserve">cpy</t>
  </si>
  <si>
    <t xml:space="preserve"> Clostridium phytofermentans ISDg                                                                          </t>
  </si>
  <si>
    <t xml:space="preserve">csh</t>
  </si>
  <si>
    <t xml:space="preserve"> Clostridium saccharolyticum WM1                                                                           </t>
  </si>
  <si>
    <t xml:space="preserve">cst</t>
  </si>
  <si>
    <t xml:space="preserve"> Clostridium sticklandii DSM 519                                                                           </t>
  </si>
  <si>
    <t xml:space="preserve">ctc</t>
  </si>
  <si>
    <t xml:space="preserve"> Clostridium tetani E88                                                                                    </t>
  </si>
  <si>
    <t xml:space="preserve">cth</t>
  </si>
  <si>
    <t xml:space="preserve"> Clostridium thermocellum ATCC 27405                                                                       </t>
  </si>
  <si>
    <t xml:space="preserve">cpo</t>
  </si>
  <si>
    <t xml:space="preserve"> Coprothermobacter proteolyticus DSM 5265                                                                  </t>
  </si>
  <si>
    <t xml:space="preserve">dsy</t>
  </si>
  <si>
    <t xml:space="preserve"> Desulfitobacterium hafniense Y51                                                                          </t>
  </si>
  <si>
    <t xml:space="preserve">dae</t>
  </si>
  <si>
    <t xml:space="preserve"> Desulfotomaculum acetoxidans DSM 771                                                                      </t>
  </si>
  <si>
    <t xml:space="preserve">drm</t>
  </si>
  <si>
    <t xml:space="preserve"> Desulfotomaculum reducens MI-1                                                                            </t>
  </si>
  <si>
    <t xml:space="preserve">efa</t>
  </si>
  <si>
    <t xml:space="preserve"> Enterococcus faecalis V583 vancomycin-resistant clinical isolate                                          </t>
  </si>
  <si>
    <t xml:space="preserve">eha</t>
  </si>
  <si>
    <t xml:space="preserve"> Ethanoligenens harbinense YUAN-3                                                                          </t>
  </si>
  <si>
    <t xml:space="preserve">eel</t>
  </si>
  <si>
    <t xml:space="preserve"> Eubacterium eligens ATCC 27750                                                                            </t>
  </si>
  <si>
    <t xml:space="preserve">elm</t>
  </si>
  <si>
    <t xml:space="preserve"> Eubacterium limosum KIST612                                                                               </t>
  </si>
  <si>
    <t xml:space="preserve">ere</t>
  </si>
  <si>
    <t xml:space="preserve"> Eubacterium rectale ATCC 33656                                                                            </t>
  </si>
  <si>
    <t xml:space="preserve">esi</t>
  </si>
  <si>
    <t xml:space="preserve"> Exiguobacterium sibiricum 255-15                                                                          </t>
  </si>
  <si>
    <t xml:space="preserve">eat</t>
  </si>
  <si>
    <t xml:space="preserve"> Exiguobacterium sp. AT1b                                                                                  </t>
  </si>
  <si>
    <t xml:space="preserve">fma</t>
  </si>
  <si>
    <t xml:space="preserve"> Finegoldia magna ATCC 29328                                                                               </t>
  </si>
  <si>
    <t xml:space="preserve">gmc</t>
  </si>
  <si>
    <t xml:space="preserve"> Geobacillus sp. Y4.1MC1                                                                                   </t>
  </si>
  <si>
    <t xml:space="preserve">gym</t>
  </si>
  <si>
    <t xml:space="preserve"> Geobacillus sp. Y412MC10                                                                                  </t>
  </si>
  <si>
    <t xml:space="preserve">gyc</t>
  </si>
  <si>
    <t xml:space="preserve"> Geobacillus sp. Y412MC61                                                                                  </t>
  </si>
  <si>
    <t xml:space="preserve">gtn</t>
  </si>
  <si>
    <t xml:space="preserve"> Geobacillus thermodenitrificans NG80-2                                                                    </t>
  </si>
  <si>
    <t xml:space="preserve">has</t>
  </si>
  <si>
    <t xml:space="preserve"> Halanaerobium sp. sapolanicus                                                                             </t>
  </si>
  <si>
    <t xml:space="preserve">hor</t>
  </si>
  <si>
    <t xml:space="preserve"> Halothermothrix orenii H 168                                                                              </t>
  </si>
  <si>
    <t xml:space="preserve">hmo</t>
  </si>
  <si>
    <t xml:space="preserve"> Heliobacterium modesticaldum Ice1                                                                         </t>
  </si>
  <si>
    <t xml:space="preserve">lac</t>
  </si>
  <si>
    <t xml:space="preserve"> Lactobacillus acidophilus NCFM                                                                            </t>
  </si>
  <si>
    <t xml:space="preserve">lbr</t>
  </si>
  <si>
    <t xml:space="preserve"> Lactobacillus brevis ATCC 367                                                                             </t>
  </si>
  <si>
    <t xml:space="preserve">lcb</t>
  </si>
  <si>
    <t xml:space="preserve"> Lactobacillus casei BL23                                                                                  </t>
  </si>
  <si>
    <t xml:space="preserve">lcr</t>
  </si>
  <si>
    <t xml:space="preserve"> Lactobacillus crispatus ST1                                                                               </t>
  </si>
  <si>
    <t xml:space="preserve">ldb</t>
  </si>
  <si>
    <t xml:space="preserve"> Lactobacillus delbrueckii subsp. bulgaricus ATCC 11842                                                    </t>
  </si>
  <si>
    <t xml:space="preserve">lfe</t>
  </si>
  <si>
    <t xml:space="preserve"> Lactobacillus fermentum IFO 3956                                                                          </t>
  </si>
  <si>
    <t xml:space="preserve">lhe</t>
  </si>
  <si>
    <t xml:space="preserve"> Lactobacillus helveticus DPC 4571                                                                         </t>
  </si>
  <si>
    <t xml:space="preserve">ljo</t>
  </si>
  <si>
    <t xml:space="preserve"> Lactobacillus johnsonii NCC 533                                                                           </t>
  </si>
  <si>
    <t xml:space="preserve">lpl</t>
  </si>
  <si>
    <t xml:space="preserve"> Lactobacillus plantarum WCFS1                                                                             </t>
  </si>
  <si>
    <t xml:space="preserve">lre</t>
  </si>
  <si>
    <t xml:space="preserve"> Lactobacillus reuteri DSM 20016                                                                           </t>
  </si>
  <si>
    <t xml:space="preserve">lrl</t>
  </si>
  <si>
    <t xml:space="preserve"> Lactobacillus rhamnosus Lc 705                                                                            </t>
  </si>
  <si>
    <t xml:space="preserve">lsa</t>
  </si>
  <si>
    <t xml:space="preserve"> Lactobacillus sakei 23K                                                                                   </t>
  </si>
  <si>
    <t xml:space="preserve">lsl</t>
  </si>
  <si>
    <t xml:space="preserve"> Lactobacillus salivarius subsp. salivarius UCC118                                                         </t>
  </si>
  <si>
    <t xml:space="preserve">llc</t>
  </si>
  <si>
    <t xml:space="preserve"> Lactococcus lactis subsp. cremoris SK11                                                                   </t>
  </si>
  <si>
    <t xml:space="preserve">lci</t>
  </si>
  <si>
    <t xml:space="preserve"> Leuconostoc citreum KM20                                                                                  </t>
  </si>
  <si>
    <t xml:space="preserve">lgs</t>
  </si>
  <si>
    <t xml:space="preserve"> Leuconostoc gasicomitatum LMG 18811                                                                       </t>
  </si>
  <si>
    <t xml:space="preserve">lki</t>
  </si>
  <si>
    <t xml:space="preserve"> Leuconostoc kimchii IMSNU11154                                                                            </t>
  </si>
  <si>
    <t xml:space="preserve">lme</t>
  </si>
  <si>
    <t xml:space="preserve"> Leuconostoc mesenteroides subsp. mesenteroides ATCC 8293                                                  </t>
  </si>
  <si>
    <t xml:space="preserve">lmn</t>
  </si>
  <si>
    <t xml:space="preserve"> Listeria monocytogenes 08-5578 (serotype 1/2a)                                                            </t>
  </si>
  <si>
    <t xml:space="preserve">lsp</t>
  </si>
  <si>
    <t xml:space="preserve"> Lysinibacillus sphaericus C3-41                                                                           </t>
  </si>
  <si>
    <t xml:space="preserve">mcl</t>
  </si>
  <si>
    <t xml:space="preserve"> Macrococcus caseolyticus JCSC5402                                                                         </t>
  </si>
  <si>
    <t xml:space="preserve">mta</t>
  </si>
  <si>
    <t xml:space="preserve"> Moorella thermoacetica ATCC 39073                                                                         </t>
  </si>
  <si>
    <t xml:space="preserve">nth</t>
  </si>
  <si>
    <t xml:space="preserve"> Natranaerobius thermophilus JW/NM-WN-LF                                                                   </t>
  </si>
  <si>
    <t xml:space="preserve">oih</t>
  </si>
  <si>
    <t xml:space="preserve"> Oceanobacillus iheyensis HTE831                                                                           </t>
  </si>
  <si>
    <t xml:space="preserve">ooe</t>
  </si>
  <si>
    <t xml:space="preserve"> Oenococcus oeni PSU-1                                                                                     </t>
  </si>
  <si>
    <t xml:space="preserve">ppm</t>
  </si>
  <si>
    <t xml:space="preserve"> Paenibacillus polymyxa SC2                                                                                </t>
  </si>
  <si>
    <t xml:space="preserve">pjd</t>
  </si>
  <si>
    <t xml:space="preserve"> Paenibacillus sp. JDR-2                                                                                   </t>
  </si>
  <si>
    <t xml:space="preserve">ppe</t>
  </si>
  <si>
    <t xml:space="preserve"> Pediococcus pentosaceus ATCC 25745                                                                        </t>
  </si>
  <si>
    <t xml:space="preserve">pth</t>
  </si>
  <si>
    <t xml:space="preserve"> Pelotomaculum thermopropionicum SI                                                                        </t>
  </si>
  <si>
    <t xml:space="preserve">ral</t>
  </si>
  <si>
    <t xml:space="preserve"> Ruminococcus albus 7                                                                                      </t>
  </si>
  <si>
    <t xml:space="preserve">sao</t>
  </si>
  <si>
    <t xml:space="preserve"> Staphylococcus aureus subsp. aureus NCTC 8325                                                             </t>
  </si>
  <si>
    <t xml:space="preserve">sca</t>
  </si>
  <si>
    <t xml:space="preserve"> Staphylococcus carnosus subsp. carnosus TM300                                                             </t>
  </si>
  <si>
    <t xml:space="preserve">ser</t>
  </si>
  <si>
    <t xml:space="preserve"> Staphylococcus epidermidis RP62A                                                                          </t>
  </si>
  <si>
    <t xml:space="preserve">sha</t>
  </si>
  <si>
    <t xml:space="preserve"> Staphylococcus haemolyticus JCSC1435                                                                      </t>
  </si>
  <si>
    <t xml:space="preserve">slg</t>
  </si>
  <si>
    <t xml:space="preserve"> Staphylococcus lugdunensis HKU09-01                                                                       </t>
  </si>
  <si>
    <t xml:space="preserve">ssp</t>
  </si>
  <si>
    <t xml:space="preserve"> Staphylococcus saprophyticus subsp. saprophyticus ATCC 15305                                              </t>
  </si>
  <si>
    <t xml:space="preserve">sag</t>
  </si>
  <si>
    <t xml:space="preserve"> Streptococcus agalactiae 2603 (serotype V)                                                                </t>
  </si>
  <si>
    <t xml:space="preserve">sds</t>
  </si>
  <si>
    <t xml:space="preserve"> Streptococcus dysgalactiae subsp. equisimilis GGS_124                                                     </t>
  </si>
  <si>
    <t xml:space="preserve">seu</t>
  </si>
  <si>
    <t xml:space="preserve"> Streptococcus equi subsp. equi 4047                                                                       </t>
  </si>
  <si>
    <t xml:space="preserve">sga</t>
  </si>
  <si>
    <t xml:space="preserve"> Streptococcus gallolyticus UCN34                                                                          </t>
  </si>
  <si>
    <t xml:space="preserve">sgo</t>
  </si>
  <si>
    <t xml:space="preserve"> Streptococcus gordonii Challis                                                                            </t>
  </si>
  <si>
    <t xml:space="preserve">smu</t>
  </si>
  <si>
    <t xml:space="preserve"> Streptococcus mutans UA159 (serotype C)                                                                   </t>
  </si>
  <si>
    <t xml:space="preserve">snb</t>
  </si>
  <si>
    <t xml:space="preserve"> Streptococcus pneumoniae 670-6B                                                                           </t>
  </si>
  <si>
    <t xml:space="preserve">sph</t>
  </si>
  <si>
    <t xml:space="preserve"> Streptococcus pyogenes MGAS10270 (serotype M2)                                                            </t>
  </si>
  <si>
    <t xml:space="preserve">ssa</t>
  </si>
  <si>
    <t xml:space="preserve"> Streptococcus sanguinis SK36                                                                              </t>
  </si>
  <si>
    <t xml:space="preserve">ssu</t>
  </si>
  <si>
    <t xml:space="preserve"> Streptococcus suis 05ZYH33                                                                                </t>
  </si>
  <si>
    <t xml:space="preserve">ste</t>
  </si>
  <si>
    <t xml:space="preserve"> Streptococcus thermophilus LMD-9                                                                          </t>
  </si>
  <si>
    <t xml:space="preserve">sub</t>
  </si>
  <si>
    <t xml:space="preserve"> Streptococcus uberis 0140J                                                                                </t>
  </si>
  <si>
    <t xml:space="preserve">sth</t>
  </si>
  <si>
    <t xml:space="preserve"> Symbiobacterium thermophilum IAM14863                                                                     </t>
  </si>
  <si>
    <t xml:space="preserve">swo</t>
  </si>
  <si>
    <t xml:space="preserve"> Syntrophomonas wolfei subsp. wolfei str. Goettingen                                                       </t>
  </si>
  <si>
    <t xml:space="preserve">slp</t>
  </si>
  <si>
    <t xml:space="preserve"> Syntrophothermus lipocalidus DSM 12680                                                                    </t>
  </si>
  <si>
    <t xml:space="preserve">tmr</t>
  </si>
  <si>
    <t xml:space="preserve"> Thermaerobacter marianensis DSM 12885                                                                     </t>
  </si>
  <si>
    <t xml:space="preserve">tjr</t>
  </si>
  <si>
    <t xml:space="preserve"> Thermincola potens JR                                                                                     </t>
  </si>
  <si>
    <t xml:space="preserve">tit</t>
  </si>
  <si>
    <t xml:space="preserve"> Thermoanaerobacter italicus Ab9                                                                           </t>
  </si>
  <si>
    <t xml:space="preserve">thx</t>
  </si>
  <si>
    <t xml:space="preserve"> Thermoanaerobacter sp. X513                                                                               </t>
  </si>
  <si>
    <t xml:space="preserve">tte</t>
  </si>
  <si>
    <t xml:space="preserve"> Thermoanaerobacter tengcongensis MB4(T)                                                                   </t>
  </si>
  <si>
    <t xml:space="preserve">ttm</t>
  </si>
  <si>
    <t xml:space="preserve"> Thermoanaerobacterium thermosaccharolyticum DSM 571                                                       </t>
  </si>
  <si>
    <t xml:space="preserve">toc</t>
  </si>
  <si>
    <t xml:space="preserve"> Thermosediminibacter oceani DSM 16646                                                                     </t>
  </si>
  <si>
    <t xml:space="preserve">vpr</t>
  </si>
  <si>
    <t xml:space="preserve"> Veillonella parvula DSM 2008                                                                              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10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5.41"/>
    <col collapsed="false" customWidth="true" hidden="false" outlineLevel="0" max="2" min="2" style="1" width="7.85"/>
    <col collapsed="false" customWidth="true" hidden="false" outlineLevel="0" max="3" min="3" style="2" width="43.28"/>
    <col collapsed="false" customWidth="true" hidden="false" outlineLevel="0" max="4" min="4" style="1" width="16.84"/>
    <col collapsed="false" customWidth="true" hidden="false" outlineLevel="0" max="5" min="5" style="1" width="17.42"/>
    <col collapsed="false" customWidth="true" hidden="false" outlineLevel="0" max="6" min="6" style="1" width="5.99"/>
    <col collapsed="false" customWidth="true" hidden="false" outlineLevel="0" max="7" min="7" style="1" width="14.28"/>
    <col collapsed="false" customWidth="true" hidden="false" outlineLevel="0" max="8" min="8" style="1" width="12.42"/>
    <col collapsed="false" customWidth="true" hidden="false" outlineLevel="0" max="9" min="9" style="1" width="11.99"/>
    <col collapsed="false" customWidth="true" hidden="false" outlineLevel="0" max="10" min="10" style="1" width="13.41"/>
    <col collapsed="false" customWidth="true" hidden="false" outlineLevel="0" max="11" min="11" style="1" width="14.14"/>
    <col collapsed="false" customWidth="true" hidden="false" outlineLevel="0" max="12" min="12" style="1" width="12.14"/>
    <col collapsed="false" customWidth="true" hidden="false" outlineLevel="0" max="13" min="13" style="1" width="12.99"/>
    <col collapsed="false" customWidth="true" hidden="false" outlineLevel="0" max="14" min="14" style="1" width="18.28"/>
    <col collapsed="false" customWidth="true" hidden="false" outlineLevel="0" max="15" min="15" style="1" width="26.84"/>
    <col collapsed="false" customWidth="true" hidden="false" outlineLevel="0" max="16" min="16" style="1" width="29.85"/>
    <col collapsed="false" customWidth="true" hidden="false" outlineLevel="0" max="17" min="17" style="1" width="13.7"/>
    <col collapsed="false" customWidth="true" hidden="false" outlineLevel="0" max="18" min="18" style="1" width="20.99"/>
    <col collapsed="false" customWidth="true" hidden="false" outlineLevel="0" max="19" min="19" style="1" width="18.7"/>
    <col collapsed="false" customWidth="true" hidden="false" outlineLevel="0" max="20" min="20" style="1" width="21.84"/>
    <col collapsed="false" customWidth="false" hidden="false" outlineLevel="0" max="257" min="21" style="1" width="11.42"/>
  </cols>
  <sheetData>
    <row r="1" s="3" customFormat="true" ht="15" hidden="false" customHeight="false" outlineLevel="0" collapsed="false">
      <c r="A1" s="3" t="s">
        <v>0</v>
      </c>
      <c r="B1" s="3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</row>
    <row r="2" customFormat="false" ht="15" hidden="false" customHeight="false" outlineLevel="0" collapsed="false">
      <c r="A2" s="1" t="s">
        <v>20</v>
      </c>
      <c r="C2" s="2" t="s">
        <v>21</v>
      </c>
      <c r="D2" s="1" t="n">
        <v>3340249</v>
      </c>
      <c r="E2" s="1" t="n">
        <v>3.340249</v>
      </c>
      <c r="F2" s="1" t="n">
        <v>53.88</v>
      </c>
      <c r="G2" s="1" t="n">
        <v>0.538265306</v>
      </c>
      <c r="H2" s="1" t="n">
        <v>0.607476636</v>
      </c>
      <c r="I2" s="1" t="n">
        <v>0.450549451</v>
      </c>
      <c r="J2" s="1" t="n">
        <v>0.612244898</v>
      </c>
      <c r="K2" s="1" t="n">
        <v>0.598130841</v>
      </c>
      <c r="L2" s="1" t="n">
        <v>0.67816092</v>
      </c>
      <c r="M2" s="1" t="n">
        <v>0.50273224</v>
      </c>
      <c r="N2" s="1" t="n">
        <v>602</v>
      </c>
      <c r="O2" s="1" t="n">
        <v>1905</v>
      </c>
      <c r="P2" s="1" t="n">
        <v>1217</v>
      </c>
      <c r="Q2" s="1" t="n">
        <f aca="false">O2/N2</f>
        <v>3.16445182724253</v>
      </c>
      <c r="R2" s="1" t="n">
        <f aca="false">O2+P2</f>
        <v>3122</v>
      </c>
      <c r="S2" s="1" t="n">
        <f aca="false">O2/R2</f>
        <v>0.610185778347213</v>
      </c>
      <c r="T2" s="1" t="n">
        <f aca="false">P2/R2</f>
        <v>0.389814221652787</v>
      </c>
    </row>
    <row r="3" customFormat="false" ht="15" hidden="false" customHeight="false" outlineLevel="0" collapsed="false">
      <c r="A3" s="1" t="s">
        <v>22</v>
      </c>
      <c r="C3" s="2" t="s">
        <v>23</v>
      </c>
      <c r="D3" s="1" t="n">
        <v>3963080</v>
      </c>
      <c r="E3" s="1" t="n">
        <v>3.96308</v>
      </c>
      <c r="F3" s="1" t="n">
        <v>67.89</v>
      </c>
      <c r="G3" s="1" t="n">
        <v>0.516198704</v>
      </c>
      <c r="H3" s="1" t="n">
        <v>0.557017544</v>
      </c>
      <c r="I3" s="1" t="n">
        <v>0.367521368</v>
      </c>
      <c r="J3" s="1" t="n">
        <v>0.584158416</v>
      </c>
      <c r="K3" s="1" t="n">
        <v>0.518181818</v>
      </c>
      <c r="L3" s="1" t="n">
        <v>0.577777778</v>
      </c>
      <c r="M3" s="1" t="n">
        <v>0.515151515</v>
      </c>
      <c r="N3" s="1" t="n">
        <v>769</v>
      </c>
      <c r="O3" s="1" t="n">
        <v>2528</v>
      </c>
      <c r="P3" s="1" t="n">
        <v>1084</v>
      </c>
      <c r="Q3" s="1" t="n">
        <f aca="false">O3/N3</f>
        <v>3.28738621586476</v>
      </c>
      <c r="R3" s="1" t="n">
        <f aca="false">O3+P3</f>
        <v>3612</v>
      </c>
      <c r="S3" s="1" t="n">
        <f aca="false">O3/R3</f>
        <v>0.699889258028793</v>
      </c>
      <c r="T3" s="1" t="n">
        <f aca="false">P3/R3</f>
        <v>0.300110741971207</v>
      </c>
    </row>
    <row r="4" customFormat="false" ht="15" hidden="false" customHeight="false" outlineLevel="0" collapsed="false">
      <c r="A4" s="1" t="s">
        <v>24</v>
      </c>
      <c r="C4" s="2" t="s">
        <v>25</v>
      </c>
      <c r="D4" s="1" t="n">
        <v>7273300</v>
      </c>
      <c r="E4" s="1" t="n">
        <v>7.2733</v>
      </c>
      <c r="F4" s="1" t="n">
        <v>60.78</v>
      </c>
      <c r="G4" s="1" t="n">
        <v>0.453125</v>
      </c>
      <c r="H4" s="1" t="n">
        <v>0.501930502</v>
      </c>
      <c r="I4" s="1" t="n">
        <v>0.44516129</v>
      </c>
      <c r="J4" s="1" t="n">
        <v>0.527777778</v>
      </c>
      <c r="K4" s="1" t="n">
        <v>0.453781513</v>
      </c>
      <c r="L4" s="1" t="n">
        <v>0.540816327</v>
      </c>
      <c r="M4" s="1" t="n">
        <v>0.447712418</v>
      </c>
      <c r="N4" s="1" t="n">
        <v>1260</v>
      </c>
      <c r="O4" s="1" t="n">
        <v>3980</v>
      </c>
      <c r="P4" s="1" t="n">
        <v>2772</v>
      </c>
      <c r="Q4" s="1" t="n">
        <f aca="false">O4/N4</f>
        <v>3.15873015873016</v>
      </c>
      <c r="R4" s="1" t="n">
        <f aca="false">O4+P4</f>
        <v>6752</v>
      </c>
      <c r="S4" s="1" t="n">
        <f aca="false">O4/R4</f>
        <v>0.589454976303318</v>
      </c>
      <c r="T4" s="1" t="n">
        <f aca="false">P4/R4</f>
        <v>0.410545023696682</v>
      </c>
    </row>
    <row r="5" customFormat="false" ht="15" hidden="false" customHeight="false" outlineLevel="0" collapsed="false">
      <c r="A5" s="1" t="s">
        <v>26</v>
      </c>
      <c r="C5" s="2" t="s">
        <v>27</v>
      </c>
      <c r="D5" s="1" t="n">
        <v>5674258</v>
      </c>
      <c r="E5" s="1" t="n">
        <v>5.674258</v>
      </c>
      <c r="F5" s="1" t="n">
        <v>59.82</v>
      </c>
      <c r="G5" s="1" t="n">
        <v>0.485239852</v>
      </c>
      <c r="H5" s="1" t="n">
        <v>0.51171875</v>
      </c>
      <c r="I5" s="1" t="n">
        <v>0.435714286</v>
      </c>
      <c r="J5" s="1" t="n">
        <v>0.564814815</v>
      </c>
      <c r="K5" s="1" t="n">
        <v>0.448275862</v>
      </c>
      <c r="L5" s="1" t="n">
        <v>0.545454545</v>
      </c>
      <c r="M5" s="1" t="n">
        <v>0.492957746</v>
      </c>
      <c r="N5" s="1" t="n">
        <v>1013</v>
      </c>
      <c r="O5" s="1" t="n">
        <v>3220</v>
      </c>
      <c r="P5" s="1" t="n">
        <v>2204</v>
      </c>
      <c r="Q5" s="1" t="n">
        <f aca="false">O5/N5</f>
        <v>3.1786771964462</v>
      </c>
      <c r="R5" s="1" t="n">
        <f aca="false">O5+P5</f>
        <v>5424</v>
      </c>
      <c r="S5" s="1" t="n">
        <f aca="false">O5/R5</f>
        <v>0.593657817109145</v>
      </c>
      <c r="T5" s="1" t="n">
        <f aca="false">P5/R5</f>
        <v>0.406342182890855</v>
      </c>
    </row>
    <row r="6" customFormat="false" ht="15" hidden="false" customHeight="false" outlineLevel="0" collapsed="false">
      <c r="A6" s="1" t="s">
        <v>28</v>
      </c>
      <c r="C6" s="2" t="s">
        <v>29</v>
      </c>
      <c r="D6" s="1" t="n">
        <v>6320946</v>
      </c>
      <c r="E6" s="1" t="n">
        <v>6.320946</v>
      </c>
      <c r="F6" s="1" t="n">
        <v>58.5</v>
      </c>
      <c r="G6" s="1" t="n">
        <v>0.485239852</v>
      </c>
      <c r="H6" s="1" t="n">
        <v>0.518072289</v>
      </c>
      <c r="I6" s="1" t="n">
        <v>0.471830986</v>
      </c>
      <c r="J6" s="1" t="n">
        <v>0.568807339</v>
      </c>
      <c r="K6" s="1" t="n">
        <v>0.447368421</v>
      </c>
      <c r="L6" s="1" t="n">
        <v>0.577319588</v>
      </c>
      <c r="M6" s="1" t="n">
        <v>0.509025271</v>
      </c>
      <c r="N6" s="1" t="n">
        <v>1032</v>
      </c>
      <c r="O6" s="1" t="n">
        <v>3187</v>
      </c>
      <c r="P6" s="1" t="n">
        <v>2282</v>
      </c>
      <c r="Q6" s="1" t="n">
        <f aca="false">O6/N6</f>
        <v>3.08817829457364</v>
      </c>
      <c r="R6" s="1" t="n">
        <f aca="false">O6+P6</f>
        <v>5469</v>
      </c>
      <c r="S6" s="1" t="n">
        <f aca="false">O6/R6</f>
        <v>0.582739074785153</v>
      </c>
      <c r="T6" s="1" t="n">
        <f aca="false">P6/R6</f>
        <v>0.417260925214847</v>
      </c>
    </row>
    <row r="7" customFormat="false" ht="15" hidden="false" customHeight="false" outlineLevel="0" collapsed="false">
      <c r="A7" s="1" t="s">
        <v>30</v>
      </c>
      <c r="B7" s="1" t="s">
        <v>31</v>
      </c>
      <c r="C7" s="2" t="s">
        <v>32</v>
      </c>
      <c r="D7" s="1" t="n">
        <v>1206806</v>
      </c>
      <c r="E7" s="1" t="n">
        <v>1.206806</v>
      </c>
      <c r="F7" s="1" t="n">
        <v>50.03</v>
      </c>
      <c r="G7" s="1" t="n">
        <v>0.334975369</v>
      </c>
      <c r="H7" s="1" t="n">
        <v>0.401515152</v>
      </c>
      <c r="I7" s="1" t="n">
        <v>0.057142857</v>
      </c>
      <c r="J7" s="1" t="n">
        <v>0.470588235</v>
      </c>
      <c r="K7" s="1" t="n">
        <v>0.358208955</v>
      </c>
      <c r="L7" s="1" t="n">
        <v>0.450704225</v>
      </c>
      <c r="M7" s="1" t="n">
        <v>0.321428571</v>
      </c>
      <c r="N7" s="1" t="n">
        <v>175</v>
      </c>
      <c r="O7" s="1" t="n">
        <v>478</v>
      </c>
      <c r="P7" s="1" t="n">
        <v>485</v>
      </c>
      <c r="Q7" s="1" t="n">
        <f aca="false">O7/N7</f>
        <v>2.73142857142857</v>
      </c>
      <c r="R7" s="1" t="n">
        <f aca="false">O7+P7</f>
        <v>963</v>
      </c>
      <c r="S7" s="1" t="n">
        <f aca="false">O7/R7</f>
        <v>0.496365524402908</v>
      </c>
      <c r="T7" s="1" t="n">
        <f aca="false">P7/R7</f>
        <v>0.503634475597092</v>
      </c>
    </row>
    <row r="8" customFormat="false" ht="15" hidden="false" customHeight="false" outlineLevel="0" collapsed="false">
      <c r="A8" s="1" t="s">
        <v>33</v>
      </c>
      <c r="B8" s="1" t="s">
        <v>31</v>
      </c>
      <c r="C8" s="2" t="s">
        <v>34</v>
      </c>
      <c r="D8" s="1" t="n">
        <v>1197687</v>
      </c>
      <c r="E8" s="1" t="n">
        <v>1.197687</v>
      </c>
      <c r="F8" s="1" t="n">
        <v>49.8</v>
      </c>
      <c r="G8" s="1" t="n">
        <v>0.331707317</v>
      </c>
      <c r="H8" s="1" t="n">
        <v>0.397058824</v>
      </c>
      <c r="I8" s="1" t="n">
        <v>0.058823529</v>
      </c>
      <c r="J8" s="1" t="n">
        <v>0.463768116</v>
      </c>
      <c r="K8" s="1" t="n">
        <v>0.347826087</v>
      </c>
      <c r="L8" s="1" t="n">
        <v>0.458333333</v>
      </c>
      <c r="M8" s="1" t="n">
        <v>0.298245614</v>
      </c>
      <c r="N8" s="1" t="n">
        <v>188</v>
      </c>
      <c r="O8" s="1" t="n">
        <v>527</v>
      </c>
      <c r="P8" s="1" t="n">
        <v>461</v>
      </c>
      <c r="Q8" s="1" t="n">
        <f aca="false">O8/N8</f>
        <v>2.8031914893617</v>
      </c>
      <c r="R8" s="1" t="n">
        <f aca="false">O8+P8</f>
        <v>988</v>
      </c>
      <c r="S8" s="1" t="n">
        <f aca="false">O8/R8</f>
        <v>0.533400809716599</v>
      </c>
      <c r="T8" s="1" t="n">
        <f aca="false">P8/R8</f>
        <v>0.466599190283401</v>
      </c>
    </row>
    <row r="9" customFormat="false" ht="15" hidden="false" customHeight="false" outlineLevel="0" collapsed="false">
      <c r="A9" s="1" t="s">
        <v>35</v>
      </c>
      <c r="B9" s="1" t="s">
        <v>31</v>
      </c>
      <c r="C9" s="2" t="s">
        <v>36</v>
      </c>
      <c r="D9" s="1" t="n">
        <v>1471282</v>
      </c>
      <c r="E9" s="1" t="n">
        <v>1.471282</v>
      </c>
      <c r="F9" s="1" t="n">
        <v>42.56</v>
      </c>
      <c r="G9" s="1" t="n">
        <v>0.378378378</v>
      </c>
      <c r="H9" s="1" t="n">
        <v>0.470588235</v>
      </c>
      <c r="I9" s="1" t="n">
        <v>0.08</v>
      </c>
      <c r="J9" s="1" t="n">
        <v>0.568965517</v>
      </c>
      <c r="K9" s="1" t="n">
        <v>0.482758621</v>
      </c>
      <c r="L9" s="1" t="n">
        <v>0.553846154</v>
      </c>
      <c r="M9" s="1" t="n">
        <v>0.3</v>
      </c>
      <c r="N9" s="1" t="n">
        <v>207</v>
      </c>
      <c r="O9" s="1" t="n">
        <v>551</v>
      </c>
      <c r="P9" s="1" t="n">
        <v>753</v>
      </c>
      <c r="Q9" s="1" t="n">
        <f aca="false">O9/N9</f>
        <v>2.66183574879227</v>
      </c>
      <c r="R9" s="1" t="n">
        <f aca="false">O9+P9</f>
        <v>1304</v>
      </c>
      <c r="S9" s="1" t="n">
        <f aca="false">O9/R9</f>
        <v>0.422546012269939</v>
      </c>
      <c r="T9" s="1" t="n">
        <f aca="false">P9/R9</f>
        <v>0.577453987730061</v>
      </c>
    </row>
    <row r="10" customFormat="false" ht="15" hidden="false" customHeight="false" outlineLevel="0" collapsed="false">
      <c r="A10" s="1" t="s">
        <v>37</v>
      </c>
      <c r="C10" s="2" t="s">
        <v>38</v>
      </c>
      <c r="D10" s="1" t="n">
        <v>4308776</v>
      </c>
      <c r="E10" s="1" t="n">
        <v>4.308776</v>
      </c>
      <c r="F10" s="1" t="n">
        <v>60.39</v>
      </c>
      <c r="G10" s="1" t="n">
        <v>0.362318841</v>
      </c>
      <c r="H10" s="1" t="n">
        <v>0.405286344</v>
      </c>
      <c r="I10" s="1" t="n">
        <v>0.329787234</v>
      </c>
      <c r="J10" s="1" t="n">
        <v>0.463157895</v>
      </c>
      <c r="K10" s="1" t="n">
        <v>0.38317757</v>
      </c>
      <c r="L10" s="1" t="n">
        <v>0.404255319</v>
      </c>
      <c r="M10" s="1" t="n">
        <v>0.428571429</v>
      </c>
      <c r="N10" s="1" t="n">
        <v>779</v>
      </c>
      <c r="O10" s="1" t="n">
        <v>2151</v>
      </c>
      <c r="P10" s="1" t="n">
        <v>1673</v>
      </c>
      <c r="Q10" s="1" t="n">
        <f aca="false">O10/N10</f>
        <v>2.7612323491656</v>
      </c>
      <c r="R10" s="1" t="n">
        <f aca="false">O10+P10</f>
        <v>3824</v>
      </c>
      <c r="S10" s="1" t="n">
        <f aca="false">O10/R10</f>
        <v>0.5625</v>
      </c>
      <c r="T10" s="1" t="n">
        <f aca="false">P10/R10</f>
        <v>0.4375</v>
      </c>
    </row>
    <row r="11" customFormat="false" ht="15" hidden="false" customHeight="false" outlineLevel="0" collapsed="false">
      <c r="A11" s="1" t="s">
        <v>39</v>
      </c>
      <c r="C11" s="2" t="s">
        <v>40</v>
      </c>
      <c r="D11" s="1" t="n">
        <v>5369772</v>
      </c>
      <c r="E11" s="1" t="n">
        <v>5.369772</v>
      </c>
      <c r="F11" s="1" t="n">
        <v>67.66</v>
      </c>
      <c r="G11" s="1" t="n">
        <v>0.478431373</v>
      </c>
      <c r="H11" s="1" t="n">
        <v>0.502109705</v>
      </c>
      <c r="I11" s="1" t="n">
        <v>0.392592593</v>
      </c>
      <c r="J11" s="1" t="n">
        <v>0.490909091</v>
      </c>
      <c r="K11" s="1" t="n">
        <v>0.455357143</v>
      </c>
      <c r="L11" s="1" t="n">
        <v>0.631578947</v>
      </c>
      <c r="M11" s="1" t="n">
        <v>0.444444444</v>
      </c>
      <c r="N11" s="1" t="n">
        <v>959</v>
      </c>
      <c r="O11" s="1" t="n">
        <v>2970</v>
      </c>
      <c r="P11" s="1" t="n">
        <v>1810</v>
      </c>
      <c r="Q11" s="1" t="n">
        <f aca="false">O11/N11</f>
        <v>3.09697601668405</v>
      </c>
      <c r="R11" s="1" t="n">
        <f aca="false">O11+P11</f>
        <v>4780</v>
      </c>
      <c r="S11" s="1" t="n">
        <f aca="false">O11/R11</f>
        <v>0.621338912133891</v>
      </c>
      <c r="T11" s="1" t="n">
        <f aca="false">P11/R11</f>
        <v>0.378661087866109</v>
      </c>
    </row>
    <row r="12" customFormat="false" ht="15" hidden="false" customHeight="false" outlineLevel="0" collapsed="false">
      <c r="A12" s="1" t="s">
        <v>41</v>
      </c>
      <c r="C12" s="2" t="s">
        <v>42</v>
      </c>
      <c r="D12" s="1" t="n">
        <v>7599738</v>
      </c>
      <c r="E12" s="1" t="n">
        <v>7.599738</v>
      </c>
      <c r="F12" s="1" t="n">
        <v>68.37</v>
      </c>
      <c r="G12" s="1" t="n">
        <v>0.37520938</v>
      </c>
      <c r="H12" s="1" t="n">
        <v>0.377697842</v>
      </c>
      <c r="I12" s="1" t="n">
        <v>0.347560976</v>
      </c>
      <c r="J12" s="1" t="n">
        <v>0.39516129</v>
      </c>
      <c r="K12" s="1" t="n">
        <v>0.354330709</v>
      </c>
      <c r="L12" s="1" t="n">
        <v>0.495145631</v>
      </c>
      <c r="M12" s="1" t="n">
        <v>0.394409938</v>
      </c>
      <c r="N12" s="1" t="n">
        <v>1251</v>
      </c>
      <c r="O12" s="1" t="n">
        <v>3545</v>
      </c>
      <c r="P12" s="1" t="n">
        <v>2875</v>
      </c>
      <c r="Q12" s="1" t="n">
        <f aca="false">O12/N12</f>
        <v>2.83373301358913</v>
      </c>
      <c r="R12" s="1" t="n">
        <f aca="false">O12+P12</f>
        <v>6420</v>
      </c>
      <c r="S12" s="1" t="n">
        <f aca="false">O12/R12</f>
        <v>0.552180685358256</v>
      </c>
      <c r="T12" s="1" t="n">
        <f aca="false">P12/R12</f>
        <v>0.447819314641745</v>
      </c>
    </row>
    <row r="13" customFormat="false" ht="15" hidden="false" customHeight="false" outlineLevel="0" collapsed="false">
      <c r="A13" s="1" t="s">
        <v>43</v>
      </c>
      <c r="C13" s="2" t="s">
        <v>44</v>
      </c>
      <c r="D13" s="1" t="n">
        <v>1445021</v>
      </c>
      <c r="E13" s="1" t="n">
        <v>1.445021</v>
      </c>
      <c r="F13" s="1" t="n">
        <v>39.48</v>
      </c>
      <c r="G13" s="1" t="n">
        <v>0.59057971</v>
      </c>
      <c r="H13" s="1" t="n">
        <v>0.644171779</v>
      </c>
      <c r="I13" s="1" t="n">
        <v>0.555555556</v>
      </c>
      <c r="J13" s="1" t="n">
        <v>0.670731707</v>
      </c>
      <c r="K13" s="1" t="n">
        <v>0.635294118</v>
      </c>
      <c r="L13" s="1" t="n">
        <v>0.666666667</v>
      </c>
      <c r="M13" s="1" t="n">
        <v>0.641304348</v>
      </c>
      <c r="N13" s="1" t="n">
        <v>236</v>
      </c>
      <c r="O13" s="1" t="n">
        <v>759</v>
      </c>
      <c r="P13" s="1" t="n">
        <v>574</v>
      </c>
      <c r="Q13" s="1" t="n">
        <f aca="false">O13/N13</f>
        <v>3.21610169491525</v>
      </c>
      <c r="R13" s="1" t="n">
        <f aca="false">O13+P13</f>
        <v>1333</v>
      </c>
      <c r="S13" s="1" t="n">
        <f aca="false">O13/R13</f>
        <v>0.569392348087022</v>
      </c>
      <c r="T13" s="1" t="n">
        <f aca="false">P13/R13</f>
        <v>0.430607651912978</v>
      </c>
    </row>
    <row r="14" customFormat="false" ht="15" hidden="false" customHeight="false" outlineLevel="0" collapsed="false">
      <c r="A14" s="1" t="s">
        <v>45</v>
      </c>
      <c r="C14" s="2" t="s">
        <v>46</v>
      </c>
      <c r="D14" s="1" t="n">
        <v>2369520</v>
      </c>
      <c r="E14" s="1" t="n">
        <v>2.36952</v>
      </c>
      <c r="F14" s="1" t="n">
        <v>39.98</v>
      </c>
      <c r="G14" s="1" t="n">
        <v>0.592057762</v>
      </c>
      <c r="H14" s="1" t="n">
        <v>0.640243902</v>
      </c>
      <c r="I14" s="1" t="n">
        <v>0.545454545</v>
      </c>
      <c r="J14" s="1" t="n">
        <v>0.688311688</v>
      </c>
      <c r="K14" s="1" t="n">
        <v>0.654320988</v>
      </c>
      <c r="L14" s="1" t="n">
        <v>0.662650602</v>
      </c>
      <c r="M14" s="1" t="n">
        <v>0.663043478</v>
      </c>
      <c r="N14" s="1" t="n">
        <v>350</v>
      </c>
      <c r="O14" s="1" t="n">
        <v>1086</v>
      </c>
      <c r="P14" s="1" t="n">
        <v>731</v>
      </c>
      <c r="Q14" s="1" t="n">
        <f aca="false">O14/N14</f>
        <v>3.10285714285714</v>
      </c>
      <c r="R14" s="1" t="n">
        <f aca="false">O14+P14</f>
        <v>1817</v>
      </c>
      <c r="S14" s="1" t="n">
        <f aca="false">O14/R14</f>
        <v>0.59768849752339</v>
      </c>
      <c r="T14" s="1" t="n">
        <f aca="false">P14/R14</f>
        <v>0.40231150247661</v>
      </c>
    </row>
    <row r="15" customFormat="false" ht="15" hidden="false" customHeight="false" outlineLevel="0" collapsed="false">
      <c r="A15" s="1" t="s">
        <v>47</v>
      </c>
      <c r="C15" s="2" t="s">
        <v>48</v>
      </c>
      <c r="D15" s="1" t="n">
        <v>1931047</v>
      </c>
      <c r="E15" s="1" t="n">
        <v>1.931047</v>
      </c>
      <c r="F15" s="1" t="n">
        <v>40.03</v>
      </c>
      <c r="G15" s="1" t="n">
        <v>0.607142857</v>
      </c>
      <c r="H15" s="1" t="n">
        <v>0.656626506</v>
      </c>
      <c r="I15" s="1" t="n">
        <v>0.560606061</v>
      </c>
      <c r="J15" s="1" t="n">
        <v>0.688311688</v>
      </c>
      <c r="K15" s="1" t="n">
        <v>0.642857143</v>
      </c>
      <c r="L15" s="1" t="n">
        <v>0.67816092</v>
      </c>
      <c r="M15" s="1" t="n">
        <v>0.673913043</v>
      </c>
      <c r="N15" s="1" t="n">
        <v>293</v>
      </c>
      <c r="O15" s="1" t="n">
        <v>936</v>
      </c>
      <c r="P15" s="1" t="n">
        <v>603</v>
      </c>
      <c r="Q15" s="1" t="n">
        <f aca="false">O15/N15</f>
        <v>3.19453924914676</v>
      </c>
      <c r="R15" s="1" t="n">
        <f aca="false">O15+P15</f>
        <v>1539</v>
      </c>
      <c r="S15" s="1" t="n">
        <f aca="false">O15/R15</f>
        <v>0.608187134502924</v>
      </c>
      <c r="T15" s="1" t="n">
        <f aca="false">P15/R15</f>
        <v>0.391812865497076</v>
      </c>
    </row>
    <row r="16" customFormat="false" ht="15" hidden="false" customHeight="false" outlineLevel="0" collapsed="false">
      <c r="A16" s="1" t="s">
        <v>49</v>
      </c>
      <c r="C16" s="2" t="s">
        <v>50</v>
      </c>
      <c r="D16" s="1" t="n">
        <v>1581384</v>
      </c>
      <c r="E16" s="1" t="n">
        <v>1.581384</v>
      </c>
      <c r="F16" s="1" t="n">
        <v>40.4</v>
      </c>
      <c r="G16" s="1" t="n">
        <v>0.62406015</v>
      </c>
      <c r="H16" s="1" t="n">
        <v>0.670886076</v>
      </c>
      <c r="I16" s="1" t="n">
        <v>0.5625</v>
      </c>
      <c r="J16" s="1" t="n">
        <v>0.710526316</v>
      </c>
      <c r="K16" s="1" t="n">
        <v>0.658536585</v>
      </c>
      <c r="L16" s="1" t="n">
        <v>0.674418605</v>
      </c>
      <c r="M16" s="1" t="n">
        <v>0.714285714</v>
      </c>
      <c r="N16" s="1" t="n">
        <v>222</v>
      </c>
      <c r="O16" s="1" t="n">
        <v>708</v>
      </c>
      <c r="P16" s="1" t="n">
        <v>482</v>
      </c>
      <c r="Q16" s="1" t="n">
        <f aca="false">O16/N16</f>
        <v>3.18918918918919</v>
      </c>
      <c r="R16" s="1" t="n">
        <f aca="false">O16+P16</f>
        <v>1190</v>
      </c>
      <c r="S16" s="1" t="n">
        <f aca="false">O16/R16</f>
        <v>0.594957983193277</v>
      </c>
      <c r="T16" s="1" t="n">
        <f aca="false">P16/R16</f>
        <v>0.405042016806723</v>
      </c>
    </row>
    <row r="17" customFormat="false" ht="15" hidden="false" customHeight="false" outlineLevel="0" collapsed="false">
      <c r="A17" s="1" t="s">
        <v>51</v>
      </c>
      <c r="C17" s="2" t="s">
        <v>52</v>
      </c>
      <c r="D17" s="1" t="n">
        <v>2642404</v>
      </c>
      <c r="E17" s="1" t="n">
        <v>2.642404</v>
      </c>
      <c r="F17" s="1" t="n">
        <v>40.7</v>
      </c>
      <c r="G17" s="1" t="n">
        <v>0.596363636</v>
      </c>
      <c r="H17" s="1" t="n">
        <v>0.650306748</v>
      </c>
      <c r="I17" s="1" t="n">
        <v>0.553846154</v>
      </c>
      <c r="J17" s="1" t="n">
        <v>0.688311688</v>
      </c>
      <c r="K17" s="1" t="n">
        <v>0.642857143</v>
      </c>
      <c r="L17" s="1" t="n">
        <v>0.658823529</v>
      </c>
      <c r="M17" s="1" t="n">
        <v>0.681318681</v>
      </c>
      <c r="N17" s="1" t="n">
        <v>388</v>
      </c>
      <c r="O17" s="1" t="n">
        <v>1257</v>
      </c>
      <c r="P17" s="1" t="n">
        <v>878</v>
      </c>
      <c r="Q17" s="1" t="n">
        <f aca="false">O17/N17</f>
        <v>3.23969072164948</v>
      </c>
      <c r="R17" s="1" t="n">
        <f aca="false">O17+P17</f>
        <v>2135</v>
      </c>
      <c r="S17" s="1" t="n">
        <f aca="false">O17/R17</f>
        <v>0.588758782201405</v>
      </c>
      <c r="T17" s="1" t="n">
        <f aca="false">P17/R17</f>
        <v>0.411241217798595</v>
      </c>
    </row>
    <row r="18" customFormat="false" ht="15" hidden="false" customHeight="false" outlineLevel="0" collapsed="false">
      <c r="A18" s="1" t="s">
        <v>53</v>
      </c>
      <c r="C18" s="2" t="s">
        <v>54</v>
      </c>
      <c r="D18" s="1" t="n">
        <v>4418616</v>
      </c>
      <c r="E18" s="1" t="n">
        <v>4.418616</v>
      </c>
      <c r="F18" s="1" t="n">
        <v>58.19</v>
      </c>
      <c r="G18" s="1" t="n">
        <v>0.432671082</v>
      </c>
      <c r="H18" s="1" t="n">
        <v>0.484716157</v>
      </c>
      <c r="I18" s="1" t="n">
        <v>0.40952381</v>
      </c>
      <c r="J18" s="1" t="n">
        <v>0.489795918</v>
      </c>
      <c r="K18" s="1" t="n">
        <v>0.490740741</v>
      </c>
      <c r="L18" s="1" t="n">
        <v>0.545454545</v>
      </c>
      <c r="M18" s="1" t="n">
        <v>0.433628319</v>
      </c>
      <c r="N18" s="1" t="n">
        <v>675</v>
      </c>
      <c r="O18" s="1" t="n">
        <v>1869</v>
      </c>
      <c r="P18" s="1" t="n">
        <v>1979</v>
      </c>
      <c r="Q18" s="1" t="n">
        <f aca="false">O18/N18</f>
        <v>2.76888888888889</v>
      </c>
      <c r="R18" s="1" t="n">
        <f aca="false">O18+P18</f>
        <v>3848</v>
      </c>
      <c r="S18" s="1" t="n">
        <f aca="false">O18/R18</f>
        <v>0.485706860706861</v>
      </c>
      <c r="T18" s="1" t="n">
        <f aca="false">P18/R18</f>
        <v>0.514293139293139</v>
      </c>
    </row>
    <row r="19" customFormat="false" ht="15" hidden="false" customHeight="false" outlineLevel="0" collapsed="false">
      <c r="A19" s="1" t="s">
        <v>55</v>
      </c>
      <c r="C19" s="2" t="s">
        <v>56</v>
      </c>
      <c r="D19" s="1" t="n">
        <v>9105828</v>
      </c>
      <c r="E19" s="1" t="n">
        <v>9.105828</v>
      </c>
      <c r="F19" s="1" t="n">
        <v>64.66</v>
      </c>
      <c r="G19" s="1" t="n">
        <v>0.454063604</v>
      </c>
      <c r="H19" s="1" t="n">
        <v>0.514285714</v>
      </c>
      <c r="I19" s="1" t="n">
        <v>0.348684211</v>
      </c>
      <c r="J19" s="1" t="n">
        <v>0.522522523</v>
      </c>
      <c r="K19" s="1" t="n">
        <v>0.495726496</v>
      </c>
      <c r="L19" s="1" t="n">
        <v>0.584158416</v>
      </c>
      <c r="M19" s="1" t="n">
        <v>0.427586207</v>
      </c>
      <c r="N19" s="1" t="n">
        <v>1545</v>
      </c>
      <c r="O19" s="1" t="n">
        <v>4671</v>
      </c>
      <c r="P19" s="1" t="n">
        <v>3699</v>
      </c>
      <c r="Q19" s="1" t="n">
        <f aca="false">O19/N19</f>
        <v>3.02330097087379</v>
      </c>
      <c r="R19" s="1" t="n">
        <f aca="false">O19+P19</f>
        <v>8370</v>
      </c>
      <c r="S19" s="1" t="n">
        <f aca="false">O19/R19</f>
        <v>0.558064516129032</v>
      </c>
      <c r="T19" s="1" t="n">
        <f aca="false">P19/R19</f>
        <v>0.441935483870968</v>
      </c>
    </row>
    <row r="20" customFormat="false" ht="15" hidden="false" customHeight="false" outlineLevel="0" collapsed="false">
      <c r="A20" s="1" t="s">
        <v>57</v>
      </c>
      <c r="C20" s="2" t="s">
        <v>58</v>
      </c>
      <c r="D20" s="1" t="n">
        <v>8493513</v>
      </c>
      <c r="E20" s="1" t="n">
        <v>8.493513</v>
      </c>
      <c r="F20" s="1" t="n">
        <v>65.39</v>
      </c>
      <c r="G20" s="1" t="n">
        <v>0.449168207</v>
      </c>
      <c r="H20" s="1" t="n">
        <v>0.524193548</v>
      </c>
      <c r="I20" s="1" t="n">
        <v>0.376811594</v>
      </c>
      <c r="J20" s="1" t="n">
        <v>0.495575221</v>
      </c>
      <c r="K20" s="1" t="n">
        <v>0.539130435</v>
      </c>
      <c r="L20" s="1" t="n">
        <v>0.625</v>
      </c>
      <c r="M20" s="1" t="n">
        <v>0.432727273</v>
      </c>
      <c r="N20" s="1" t="n">
        <v>1348</v>
      </c>
      <c r="O20" s="1" t="n">
        <v>4095</v>
      </c>
      <c r="P20" s="1" t="n">
        <v>3584</v>
      </c>
      <c r="Q20" s="1" t="n">
        <f aca="false">O20/N20</f>
        <v>3.03783382789318</v>
      </c>
      <c r="R20" s="1" t="n">
        <f aca="false">O20+P20</f>
        <v>7679</v>
      </c>
      <c r="S20" s="1" t="n">
        <f aca="false">O20/R20</f>
        <v>0.533272561531449</v>
      </c>
      <c r="T20" s="1" t="n">
        <f aca="false">P20/R20</f>
        <v>0.466727438468551</v>
      </c>
    </row>
    <row r="21" customFormat="false" ht="15" hidden="false" customHeight="false" outlineLevel="0" collapsed="false">
      <c r="A21" s="1" t="s">
        <v>59</v>
      </c>
      <c r="C21" s="2" t="s">
        <v>60</v>
      </c>
      <c r="D21" s="1" t="n">
        <v>7456587</v>
      </c>
      <c r="E21" s="1" t="n">
        <v>7.456587</v>
      </c>
      <c r="F21" s="1" t="n">
        <v>66.13</v>
      </c>
      <c r="G21" s="1" t="n">
        <v>0.452865065</v>
      </c>
      <c r="H21" s="1" t="n">
        <v>0.534136546</v>
      </c>
      <c r="I21" s="1" t="n">
        <v>0.419847328</v>
      </c>
      <c r="J21" s="1" t="n">
        <v>0.541284404</v>
      </c>
      <c r="K21" s="1" t="n">
        <v>0.539130435</v>
      </c>
      <c r="L21" s="1" t="n">
        <v>0.652631579</v>
      </c>
      <c r="M21" s="1" t="n">
        <v>0.430656934</v>
      </c>
      <c r="N21" s="1" t="n">
        <v>1185</v>
      </c>
      <c r="O21" s="1" t="n">
        <v>3527</v>
      </c>
      <c r="P21" s="1" t="n">
        <v>3246</v>
      </c>
      <c r="Q21" s="1" t="n">
        <f aca="false">O21/N21</f>
        <v>2.97637130801688</v>
      </c>
      <c r="R21" s="1" t="n">
        <f aca="false">O21+P21</f>
        <v>6773</v>
      </c>
      <c r="S21" s="1" t="n">
        <f aca="false">O21/R21</f>
        <v>0.520744131108815</v>
      </c>
      <c r="T21" s="1" t="n">
        <f aca="false">P21/R21</f>
        <v>0.479255868891186</v>
      </c>
    </row>
    <row r="22" customFormat="false" ht="15" hidden="false" customHeight="false" outlineLevel="0" collapsed="false">
      <c r="A22" s="1" t="s">
        <v>61</v>
      </c>
      <c r="C22" s="2" t="s">
        <v>62</v>
      </c>
      <c r="D22" s="1" t="n">
        <v>3445263</v>
      </c>
      <c r="E22" s="1" t="n">
        <v>3.445263</v>
      </c>
      <c r="F22" s="1" t="n">
        <v>68.81</v>
      </c>
      <c r="G22" s="1" t="n">
        <v>0.426767677</v>
      </c>
      <c r="H22" s="1" t="n">
        <v>0.46460177</v>
      </c>
      <c r="I22" s="1" t="n">
        <v>0.435294118</v>
      </c>
      <c r="J22" s="1" t="n">
        <v>0.54368932</v>
      </c>
      <c r="K22" s="1" t="n">
        <v>0.410714286</v>
      </c>
      <c r="L22" s="1" t="n">
        <v>0.469387755</v>
      </c>
      <c r="M22" s="1" t="n">
        <v>0.49112426</v>
      </c>
      <c r="N22" s="1" t="n">
        <v>694</v>
      </c>
      <c r="O22" s="1" t="n">
        <v>2088</v>
      </c>
      <c r="P22" s="1" t="n">
        <v>1295</v>
      </c>
      <c r="Q22" s="1" t="n">
        <f aca="false">O22/N22</f>
        <v>3.00864553314121</v>
      </c>
      <c r="R22" s="1" t="n">
        <f aca="false">O22+P22</f>
        <v>3383</v>
      </c>
      <c r="S22" s="1" t="n">
        <f aca="false">O22/R22</f>
        <v>0.617203665385752</v>
      </c>
      <c r="T22" s="1" t="n">
        <f aca="false">P22/R22</f>
        <v>0.382796334614248</v>
      </c>
    </row>
    <row r="23" customFormat="false" ht="15" hidden="false" customHeight="false" outlineLevel="0" collapsed="false">
      <c r="A23" s="1" t="s">
        <v>63</v>
      </c>
      <c r="C23" s="2" t="s">
        <v>64</v>
      </c>
      <c r="D23" s="1" t="n">
        <v>3315175</v>
      </c>
      <c r="E23" s="1" t="n">
        <v>3.315175</v>
      </c>
      <c r="F23" s="1" t="n">
        <v>58.21</v>
      </c>
      <c r="G23" s="1" t="n">
        <v>0.515283843</v>
      </c>
      <c r="H23" s="1" t="n">
        <v>0.552742616</v>
      </c>
      <c r="I23" s="1" t="n">
        <v>0.529411765</v>
      </c>
      <c r="J23" s="1" t="n">
        <v>0.601941748</v>
      </c>
      <c r="K23" s="1" t="n">
        <v>0.522522523</v>
      </c>
      <c r="L23" s="1" t="n">
        <v>0.602040816</v>
      </c>
      <c r="M23" s="1" t="n">
        <v>0.545454545</v>
      </c>
      <c r="N23" s="1" t="n">
        <v>653</v>
      </c>
      <c r="O23" s="1" t="n">
        <v>1997</v>
      </c>
      <c r="P23" s="1" t="n">
        <v>1338</v>
      </c>
      <c r="Q23" s="1" t="n">
        <f aca="false">O23/N23</f>
        <v>3.05819295558959</v>
      </c>
      <c r="R23" s="1" t="n">
        <f aca="false">O23+P23</f>
        <v>3335</v>
      </c>
      <c r="S23" s="1" t="n">
        <f aca="false">O23/R23</f>
        <v>0.59880059970015</v>
      </c>
      <c r="T23" s="1" t="n">
        <f aca="false">P23/R23</f>
        <v>0.40119940029985</v>
      </c>
    </row>
    <row r="24" customFormat="false" ht="15" hidden="false" customHeight="false" outlineLevel="0" collapsed="false">
      <c r="A24" s="1" t="s">
        <v>65</v>
      </c>
      <c r="C24" s="2" t="s">
        <v>66</v>
      </c>
      <c r="D24" s="1" t="n">
        <v>143795</v>
      </c>
      <c r="E24" s="1" t="n">
        <v>0.143795</v>
      </c>
      <c r="F24" s="1" t="n">
        <v>58.67</v>
      </c>
      <c r="G24" s="1" t="n">
        <v>0.838709677</v>
      </c>
      <c r="H24" s="1" t="n">
        <v>0.833333333</v>
      </c>
      <c r="I24" s="1" t="n">
        <v>0</v>
      </c>
      <c r="J24" s="1" t="n">
        <v>0.8</v>
      </c>
      <c r="K24" s="1" t="n">
        <v>0.833333333</v>
      </c>
      <c r="L24" s="1" t="n">
        <v>0.928571429</v>
      </c>
      <c r="M24" s="1" t="n">
        <v>0.555555556</v>
      </c>
      <c r="N24" s="1" t="n">
        <v>34</v>
      </c>
      <c r="O24" s="1" t="n">
        <v>159</v>
      </c>
      <c r="P24" s="1" t="n">
        <v>29</v>
      </c>
      <c r="Q24" s="1" t="n">
        <f aca="false">O24/N24</f>
        <v>4.67647058823529</v>
      </c>
      <c r="R24" s="1" t="n">
        <f aca="false">O24+P24</f>
        <v>188</v>
      </c>
      <c r="S24" s="1" t="n">
        <f aca="false">O24/R24</f>
        <v>0.845744680851064</v>
      </c>
      <c r="T24" s="1" t="n">
        <f aca="false">P24/R24</f>
        <v>0.154255319148936</v>
      </c>
    </row>
    <row r="25" customFormat="false" ht="15" hidden="false" customHeight="false" outlineLevel="0" collapsed="false">
      <c r="A25" s="1" t="s">
        <v>67</v>
      </c>
      <c r="C25" s="2" t="s">
        <v>68</v>
      </c>
      <c r="D25" s="1" t="n">
        <v>1226704</v>
      </c>
      <c r="E25" s="1" t="n">
        <v>1.226704</v>
      </c>
      <c r="F25" s="1" t="n">
        <v>37.58</v>
      </c>
      <c r="G25" s="1" t="n">
        <v>0.625550661</v>
      </c>
      <c r="H25" s="1" t="n">
        <v>0.643356643</v>
      </c>
      <c r="I25" s="1" t="n">
        <v>0.564102564</v>
      </c>
      <c r="J25" s="1" t="n">
        <v>0.742857143</v>
      </c>
      <c r="K25" s="1" t="n">
        <v>0.563380282</v>
      </c>
      <c r="L25" s="1" t="n">
        <v>0.693333333</v>
      </c>
      <c r="M25" s="1" t="n">
        <v>0.725806452</v>
      </c>
      <c r="N25" s="1" t="n">
        <v>201</v>
      </c>
      <c r="O25" s="1" t="n">
        <v>666</v>
      </c>
      <c r="P25" s="1" t="n">
        <v>496</v>
      </c>
      <c r="Q25" s="1" t="n">
        <f aca="false">O25/N25</f>
        <v>3.3134328358209</v>
      </c>
      <c r="R25" s="1" t="n">
        <f aca="false">O25+P25</f>
        <v>1162</v>
      </c>
      <c r="S25" s="1" t="n">
        <f aca="false">O25/R25</f>
        <v>0.573149741824441</v>
      </c>
      <c r="T25" s="1" t="n">
        <f aca="false">P25/R25</f>
        <v>0.426850258175559</v>
      </c>
    </row>
    <row r="26" customFormat="false" ht="15" hidden="false" customHeight="false" outlineLevel="0" collapsed="false">
      <c r="A26" s="1" t="s">
        <v>69</v>
      </c>
      <c r="C26" s="2" t="s">
        <v>70</v>
      </c>
      <c r="D26" s="1" t="n">
        <v>1308759</v>
      </c>
      <c r="E26" s="1" t="n">
        <v>1.308759</v>
      </c>
      <c r="F26" s="1" t="n">
        <v>29.81</v>
      </c>
      <c r="G26" s="1" t="n">
        <v>0.681992337</v>
      </c>
      <c r="H26" s="1" t="n">
        <v>0.714285714</v>
      </c>
      <c r="I26" s="1" t="n">
        <v>0.622222222</v>
      </c>
      <c r="J26" s="1" t="n">
        <v>0.756410256</v>
      </c>
      <c r="K26" s="1" t="n">
        <v>0.679012346</v>
      </c>
      <c r="L26" s="1" t="n">
        <v>0.805194805</v>
      </c>
      <c r="M26" s="1" t="n">
        <v>0.641509434</v>
      </c>
      <c r="N26" s="1" t="n">
        <v>280</v>
      </c>
      <c r="O26" s="1" t="n">
        <v>1170</v>
      </c>
      <c r="P26" s="1" t="n">
        <v>219</v>
      </c>
      <c r="Q26" s="1" t="n">
        <f aca="false">O26/N26</f>
        <v>4.17857142857143</v>
      </c>
      <c r="R26" s="1" t="n">
        <f aca="false">O26+P26</f>
        <v>1389</v>
      </c>
      <c r="S26" s="1" t="n">
        <f aca="false">O26/R26</f>
        <v>0.842332613390929</v>
      </c>
      <c r="T26" s="1" t="n">
        <f aca="false">P26/R26</f>
        <v>0.157667386609071</v>
      </c>
    </row>
    <row r="27" customFormat="false" ht="15" hidden="false" customHeight="false" outlineLevel="0" collapsed="false">
      <c r="A27" s="1" t="s">
        <v>71</v>
      </c>
      <c r="C27" s="2" t="s">
        <v>72</v>
      </c>
      <c r="D27" s="1" t="n">
        <v>2753527</v>
      </c>
      <c r="E27" s="1" t="n">
        <v>2.753527</v>
      </c>
      <c r="F27" s="1" t="n">
        <v>49.6</v>
      </c>
      <c r="G27" s="1" t="n">
        <v>0.47012987</v>
      </c>
      <c r="H27" s="1" t="n">
        <v>0.556603774</v>
      </c>
      <c r="I27" s="1" t="n">
        <v>0.432989691</v>
      </c>
      <c r="J27" s="1" t="n">
        <v>0.582524272</v>
      </c>
      <c r="K27" s="1" t="n">
        <v>0.54</v>
      </c>
      <c r="L27" s="1" t="n">
        <v>0.571428571</v>
      </c>
      <c r="M27" s="1" t="n">
        <v>0.535294118</v>
      </c>
      <c r="N27" s="1" t="n">
        <v>536</v>
      </c>
      <c r="O27" s="1" t="n">
        <v>1677</v>
      </c>
      <c r="P27" s="1" t="n">
        <v>905</v>
      </c>
      <c r="Q27" s="1" t="n">
        <f aca="false">O27/N27</f>
        <v>3.12873134328358</v>
      </c>
      <c r="R27" s="1" t="n">
        <f aca="false">O27+P27</f>
        <v>2582</v>
      </c>
      <c r="S27" s="1" t="n">
        <f aca="false">O27/R27</f>
        <v>0.649496514329977</v>
      </c>
      <c r="T27" s="1" t="n">
        <f aca="false">P27/R27</f>
        <v>0.350503485670023</v>
      </c>
    </row>
    <row r="28" customFormat="false" ht="15" hidden="false" customHeight="false" outlineLevel="0" collapsed="false">
      <c r="A28" s="1" t="s">
        <v>73</v>
      </c>
      <c r="C28" s="2" t="s">
        <v>74</v>
      </c>
      <c r="D28" s="1" t="n">
        <v>4042929</v>
      </c>
      <c r="E28" s="1" t="n">
        <v>4.042929</v>
      </c>
      <c r="F28" s="1" t="n">
        <v>67.64</v>
      </c>
      <c r="G28" s="1" t="n">
        <v>0.455172414</v>
      </c>
      <c r="H28" s="1" t="n">
        <v>0.530172414</v>
      </c>
      <c r="I28" s="1" t="n">
        <v>0.326530612</v>
      </c>
      <c r="J28" s="1" t="n">
        <v>0.523364486</v>
      </c>
      <c r="K28" s="1" t="n">
        <v>0.517241379</v>
      </c>
      <c r="L28" s="1" t="n">
        <v>0.597938144</v>
      </c>
      <c r="M28" s="1" t="n">
        <v>0.454545455</v>
      </c>
      <c r="N28" s="1" t="n">
        <v>826</v>
      </c>
      <c r="O28" s="1" t="n">
        <v>2416</v>
      </c>
      <c r="P28" s="1" t="n">
        <v>1554</v>
      </c>
      <c r="Q28" s="1" t="n">
        <f aca="false">O28/N28</f>
        <v>2.92493946731235</v>
      </c>
      <c r="R28" s="1" t="n">
        <f aca="false">O28+P28</f>
        <v>3970</v>
      </c>
      <c r="S28" s="1" t="n">
        <f aca="false">O28/R28</f>
        <v>0.608564231738035</v>
      </c>
      <c r="T28" s="1" t="n">
        <f aca="false">P28/R28</f>
        <v>0.391435768261965</v>
      </c>
    </row>
    <row r="29" customFormat="false" ht="15" hidden="false" customHeight="false" outlineLevel="0" collapsed="false">
      <c r="A29" s="1" t="s">
        <v>75</v>
      </c>
      <c r="C29" s="2" t="s">
        <v>76</v>
      </c>
      <c r="D29" s="1" t="n">
        <v>4655622</v>
      </c>
      <c r="E29" s="1" t="n">
        <v>4.655622</v>
      </c>
      <c r="F29" s="1" t="n">
        <v>68.21</v>
      </c>
      <c r="G29" s="1" t="n">
        <v>0.379232506</v>
      </c>
      <c r="H29" s="1" t="n">
        <v>0.451754386</v>
      </c>
      <c r="I29" s="1" t="n">
        <v>0.27184466</v>
      </c>
      <c r="J29" s="1" t="n">
        <v>0.485436893</v>
      </c>
      <c r="K29" s="1" t="n">
        <v>0.414414414</v>
      </c>
      <c r="L29" s="1" t="n">
        <v>0.494623656</v>
      </c>
      <c r="M29" s="1" t="n">
        <v>0.392344498</v>
      </c>
      <c r="N29" s="1" t="n">
        <v>832</v>
      </c>
      <c r="O29" s="1" t="n">
        <v>2267</v>
      </c>
      <c r="P29" s="1" t="n">
        <v>1932</v>
      </c>
      <c r="Q29" s="1" t="n">
        <f aca="false">O29/N29</f>
        <v>2.72475961538462</v>
      </c>
      <c r="R29" s="1" t="n">
        <f aca="false">O29+P29</f>
        <v>4199</v>
      </c>
      <c r="S29" s="1" t="n">
        <f aca="false">O29/R29</f>
        <v>0.539890450107168</v>
      </c>
      <c r="T29" s="1" t="n">
        <f aca="false">P29/R29</f>
        <v>0.460109549892832</v>
      </c>
    </row>
    <row r="30" customFormat="false" ht="15" hidden="false" customHeight="false" outlineLevel="0" collapsed="false">
      <c r="A30" s="1" t="s">
        <v>77</v>
      </c>
      <c r="C30" s="2" t="s">
        <v>78</v>
      </c>
      <c r="D30" s="1" t="n">
        <v>5889399</v>
      </c>
      <c r="E30" s="1" t="n">
        <v>5.889399</v>
      </c>
      <c r="F30" s="1" t="n">
        <v>68</v>
      </c>
      <c r="G30" s="1" t="n">
        <v>0.436008677</v>
      </c>
      <c r="H30" s="1" t="n">
        <v>0.502164502</v>
      </c>
      <c r="I30" s="1" t="n">
        <v>0.321100917</v>
      </c>
      <c r="J30" s="1" t="n">
        <v>0.566037736</v>
      </c>
      <c r="K30" s="1" t="n">
        <v>0.464285714</v>
      </c>
      <c r="L30" s="1" t="n">
        <v>0.56</v>
      </c>
      <c r="M30" s="1" t="n">
        <v>0.416267943</v>
      </c>
      <c r="N30" s="1" t="n">
        <v>1028</v>
      </c>
      <c r="O30" s="1" t="n">
        <v>2913</v>
      </c>
      <c r="P30" s="1" t="n">
        <v>2583</v>
      </c>
      <c r="Q30" s="1" t="n">
        <f aca="false">O30/N30</f>
        <v>2.83365758754864</v>
      </c>
      <c r="R30" s="1" t="n">
        <f aca="false">O30+P30</f>
        <v>5496</v>
      </c>
      <c r="S30" s="1" t="n">
        <f aca="false">O30/R30</f>
        <v>0.530021834061135</v>
      </c>
      <c r="T30" s="1" t="n">
        <f aca="false">P30/R30</f>
        <v>0.469978165938865</v>
      </c>
    </row>
    <row r="31" customFormat="false" ht="15" hidden="false" customHeight="false" outlineLevel="0" collapsed="false">
      <c r="A31" s="1" t="s">
        <v>79</v>
      </c>
      <c r="C31" s="2" t="s">
        <v>80</v>
      </c>
      <c r="D31" s="1" t="n">
        <v>4417868</v>
      </c>
      <c r="E31" s="1" t="n">
        <v>4.417868</v>
      </c>
      <c r="F31" s="1" t="n">
        <v>65.92</v>
      </c>
      <c r="G31" s="1" t="n">
        <v>0.447084233</v>
      </c>
      <c r="H31" s="1" t="n">
        <v>0.489539749</v>
      </c>
      <c r="I31" s="1" t="n">
        <v>0.405172414</v>
      </c>
      <c r="J31" s="1" t="n">
        <v>0.495495495</v>
      </c>
      <c r="K31" s="1" t="n">
        <v>0.5</v>
      </c>
      <c r="L31" s="1" t="n">
        <v>0.536842105</v>
      </c>
      <c r="M31" s="1" t="n">
        <v>0.439461883</v>
      </c>
      <c r="N31" s="1" t="n">
        <v>846</v>
      </c>
      <c r="O31" s="1" t="n">
        <v>2712</v>
      </c>
      <c r="P31" s="1" t="n">
        <v>1530</v>
      </c>
      <c r="Q31" s="1" t="n">
        <f aca="false">O31/N31</f>
        <v>3.20567375886525</v>
      </c>
      <c r="R31" s="1" t="n">
        <f aca="false">O31+P31</f>
        <v>4242</v>
      </c>
      <c r="S31" s="1" t="n">
        <f aca="false">O31/R31</f>
        <v>0.639321074964639</v>
      </c>
      <c r="T31" s="1" t="n">
        <f aca="false">P31/R31</f>
        <v>0.360678925035361</v>
      </c>
    </row>
    <row r="32" customFormat="false" ht="15" hidden="false" customHeight="false" outlineLevel="0" collapsed="false">
      <c r="A32" s="1" t="s">
        <v>81</v>
      </c>
      <c r="B32" s="1" t="s">
        <v>31</v>
      </c>
      <c r="C32" s="2" t="s">
        <v>82</v>
      </c>
      <c r="D32" s="1" t="n">
        <v>1315030</v>
      </c>
      <c r="E32" s="1" t="n">
        <v>1.31503</v>
      </c>
      <c r="F32" s="1" t="n">
        <v>30.99</v>
      </c>
      <c r="G32" s="1" t="n">
        <v>0.364130435</v>
      </c>
      <c r="H32" s="1" t="n">
        <v>0.452173913</v>
      </c>
      <c r="I32" s="1" t="n">
        <v>0</v>
      </c>
      <c r="J32" s="1" t="n">
        <v>0.576271186</v>
      </c>
      <c r="K32" s="1" t="n">
        <v>0.418181818</v>
      </c>
      <c r="L32" s="1" t="n">
        <v>0.507936508</v>
      </c>
      <c r="M32" s="1" t="n">
        <v>0.3</v>
      </c>
      <c r="N32" s="1" t="n">
        <v>147</v>
      </c>
      <c r="O32" s="1" t="n">
        <v>408</v>
      </c>
      <c r="P32" s="1" t="n">
        <v>557</v>
      </c>
      <c r="Q32" s="1" t="n">
        <f aca="false">O32/N32</f>
        <v>2.77551020408163</v>
      </c>
      <c r="R32" s="1" t="n">
        <f aca="false">O32+P32</f>
        <v>965</v>
      </c>
      <c r="S32" s="1" t="n">
        <f aca="false">O32/R32</f>
        <v>0.42279792746114</v>
      </c>
      <c r="T32" s="1" t="n">
        <f aca="false">P32/R32</f>
        <v>0.57720207253886</v>
      </c>
    </row>
    <row r="33" customFormat="false" ht="15" hidden="false" customHeight="false" outlineLevel="0" collapsed="false">
      <c r="A33" s="1" t="s">
        <v>83</v>
      </c>
      <c r="B33" s="1" t="s">
        <v>31</v>
      </c>
      <c r="C33" s="2" t="s">
        <v>84</v>
      </c>
      <c r="D33" s="1" t="n">
        <v>1176248</v>
      </c>
      <c r="E33" s="1" t="n">
        <v>1.176248</v>
      </c>
      <c r="F33" s="1" t="n">
        <v>31.42</v>
      </c>
      <c r="G33" s="1" t="n">
        <v>0.377777778</v>
      </c>
      <c r="H33" s="1" t="n">
        <v>0.460869565</v>
      </c>
      <c r="I33" s="1" t="n">
        <v>0.045454545</v>
      </c>
      <c r="J33" s="1" t="n">
        <v>0.603448276</v>
      </c>
      <c r="K33" s="1" t="n">
        <v>0.436363636</v>
      </c>
      <c r="L33" s="1" t="n">
        <v>0.508196721</v>
      </c>
      <c r="M33" s="1" t="n">
        <v>0.34</v>
      </c>
      <c r="N33" s="1" t="n">
        <v>185</v>
      </c>
      <c r="O33" s="1" t="n">
        <v>511</v>
      </c>
      <c r="P33" s="1" t="n">
        <v>634</v>
      </c>
      <c r="Q33" s="1" t="n">
        <f aca="false">O33/N33</f>
        <v>2.76216216216216</v>
      </c>
      <c r="R33" s="1" t="n">
        <f aca="false">O33+P33</f>
        <v>1145</v>
      </c>
      <c r="S33" s="1" t="n">
        <f aca="false">O33/R33</f>
        <v>0.446288209606987</v>
      </c>
      <c r="T33" s="1" t="n">
        <f aca="false">P33/R33</f>
        <v>0.553711790393013</v>
      </c>
    </row>
    <row r="34" customFormat="false" ht="15" hidden="false" customHeight="false" outlineLevel="0" collapsed="false">
      <c r="A34" s="1" t="s">
        <v>85</v>
      </c>
      <c r="B34" s="1" t="s">
        <v>31</v>
      </c>
      <c r="C34" s="2" t="s">
        <v>86</v>
      </c>
      <c r="D34" s="1" t="n">
        <v>1512977</v>
      </c>
      <c r="E34" s="1" t="n">
        <v>1.512977</v>
      </c>
      <c r="F34" s="1" t="n">
        <v>30.58</v>
      </c>
      <c r="G34" s="1" t="n">
        <v>0.35483871</v>
      </c>
      <c r="H34" s="1" t="n">
        <v>0.433333333</v>
      </c>
      <c r="I34" s="1" t="n">
        <v>0</v>
      </c>
      <c r="J34" s="1" t="n">
        <v>0.553571429</v>
      </c>
      <c r="K34" s="1" t="n">
        <v>0.403508772</v>
      </c>
      <c r="L34" s="1" t="n">
        <v>0.5</v>
      </c>
      <c r="M34" s="1" t="n">
        <v>0.285714286</v>
      </c>
      <c r="N34" s="1" t="n">
        <v>150</v>
      </c>
      <c r="O34" s="1" t="n">
        <v>419</v>
      </c>
      <c r="P34" s="1" t="n">
        <v>578</v>
      </c>
      <c r="Q34" s="1" t="n">
        <f aca="false">O34/N34</f>
        <v>2.79333333333333</v>
      </c>
      <c r="R34" s="1" t="n">
        <f aca="false">O34+P34</f>
        <v>997</v>
      </c>
      <c r="S34" s="1" t="n">
        <f aca="false">O34/R34</f>
        <v>0.420260782347041</v>
      </c>
      <c r="T34" s="1" t="n">
        <f aca="false">P34/R34</f>
        <v>0.579739217652959</v>
      </c>
    </row>
    <row r="35" customFormat="false" ht="15" hidden="false" customHeight="false" outlineLevel="0" collapsed="false">
      <c r="A35" s="1" t="s">
        <v>87</v>
      </c>
      <c r="C35" s="2" t="s">
        <v>88</v>
      </c>
      <c r="D35" s="1" t="n">
        <v>3052398</v>
      </c>
      <c r="E35" s="1" t="n">
        <v>3.052398</v>
      </c>
      <c r="F35" s="1" t="n">
        <v>63.43</v>
      </c>
      <c r="G35" s="1" t="n">
        <v>0.450867052</v>
      </c>
      <c r="H35" s="1" t="n">
        <v>0.538461538</v>
      </c>
      <c r="I35" s="1" t="n">
        <v>0.369863014</v>
      </c>
      <c r="J35" s="1" t="n">
        <v>0.591836735</v>
      </c>
      <c r="K35" s="1" t="n">
        <v>0.471153846</v>
      </c>
      <c r="L35" s="1" t="n">
        <v>0.625</v>
      </c>
      <c r="M35" s="1" t="n">
        <v>0.406896552</v>
      </c>
      <c r="N35" s="1" t="n">
        <v>647</v>
      </c>
      <c r="O35" s="1" t="n">
        <v>2023</v>
      </c>
      <c r="P35" s="1" t="n">
        <v>1036</v>
      </c>
      <c r="Q35" s="1" t="n">
        <f aca="false">O35/N35</f>
        <v>3.12673879443586</v>
      </c>
      <c r="R35" s="1" t="n">
        <f aca="false">O35+P35</f>
        <v>3059</v>
      </c>
      <c r="S35" s="1" t="n">
        <f aca="false">O35/R35</f>
        <v>0.661327231121281</v>
      </c>
      <c r="T35" s="1" t="n">
        <f aca="false">P35/R35</f>
        <v>0.338672768878719</v>
      </c>
    </row>
    <row r="36" customFormat="false" ht="15" hidden="false" customHeight="false" outlineLevel="0" collapsed="false">
      <c r="A36" s="1" t="s">
        <v>89</v>
      </c>
      <c r="C36" s="2" t="s">
        <v>90</v>
      </c>
      <c r="D36" s="1" t="n">
        <v>3999591</v>
      </c>
      <c r="E36" s="1" t="n">
        <v>3.999591</v>
      </c>
      <c r="F36" s="1" t="n">
        <v>66.97</v>
      </c>
      <c r="G36" s="1" t="n">
        <v>0.523041475</v>
      </c>
      <c r="H36" s="1" t="n">
        <v>0.592105263</v>
      </c>
      <c r="I36" s="1" t="n">
        <v>0.464912281</v>
      </c>
      <c r="J36" s="1" t="n">
        <v>0.605769231</v>
      </c>
      <c r="K36" s="1" t="n">
        <v>0.596153846</v>
      </c>
      <c r="L36" s="1" t="n">
        <v>0.655555556</v>
      </c>
      <c r="M36" s="1" t="n">
        <v>0.485714286</v>
      </c>
      <c r="N36" s="1" t="n">
        <v>812</v>
      </c>
      <c r="O36" s="1" t="n">
        <v>2547</v>
      </c>
      <c r="P36" s="1" t="n">
        <v>1372</v>
      </c>
      <c r="Q36" s="1" t="n">
        <f aca="false">O36/N36</f>
        <v>3.13669950738916</v>
      </c>
      <c r="R36" s="1" t="n">
        <f aca="false">O36+P36</f>
        <v>3919</v>
      </c>
      <c r="S36" s="1" t="n">
        <f aca="false">O36/R36</f>
        <v>0.649910691502935</v>
      </c>
      <c r="T36" s="1" t="n">
        <f aca="false">P36/R36</f>
        <v>0.350089308497066</v>
      </c>
    </row>
    <row r="37" customFormat="false" ht="15" hidden="false" customHeight="false" outlineLevel="0" collapsed="false">
      <c r="A37" s="1" t="s">
        <v>91</v>
      </c>
      <c r="C37" s="2" t="s">
        <v>92</v>
      </c>
      <c r="D37" s="1" t="n">
        <v>2922384</v>
      </c>
      <c r="E37" s="1" t="n">
        <v>2.922384</v>
      </c>
      <c r="F37" s="1" t="n">
        <v>61.48</v>
      </c>
      <c r="G37" s="1" t="n">
        <v>0.508333333</v>
      </c>
      <c r="H37" s="1" t="n">
        <v>0.553398058</v>
      </c>
      <c r="I37" s="1" t="n">
        <v>0.419753086</v>
      </c>
      <c r="J37" s="1" t="n">
        <v>0.593406593</v>
      </c>
      <c r="K37" s="1" t="n">
        <v>0.509803922</v>
      </c>
      <c r="L37" s="1" t="n">
        <v>0.636363636</v>
      </c>
      <c r="M37" s="1" t="n">
        <v>0.456953642</v>
      </c>
      <c r="N37" s="1" t="n">
        <v>545</v>
      </c>
      <c r="O37" s="1" t="n">
        <v>1708</v>
      </c>
      <c r="P37" s="1" t="n">
        <v>1023</v>
      </c>
      <c r="Q37" s="1" t="n">
        <f aca="false">O37/N37</f>
        <v>3.13394495412844</v>
      </c>
      <c r="R37" s="1" t="n">
        <f aca="false">O37+P37</f>
        <v>2731</v>
      </c>
      <c r="S37" s="1" t="n">
        <f aca="false">O37/R37</f>
        <v>0.625411937019407</v>
      </c>
      <c r="T37" s="1" t="n">
        <f aca="false">P37/R37</f>
        <v>0.374588062980593</v>
      </c>
    </row>
    <row r="38" customFormat="false" ht="15" hidden="false" customHeight="false" outlineLevel="0" collapsed="false">
      <c r="A38" s="1" t="s">
        <v>93</v>
      </c>
      <c r="C38" s="2" t="s">
        <v>94</v>
      </c>
      <c r="D38" s="1" t="n">
        <v>2708355</v>
      </c>
      <c r="E38" s="1" t="n">
        <v>2.708355</v>
      </c>
      <c r="F38" s="1" t="n">
        <v>59.62</v>
      </c>
      <c r="G38" s="1" t="n">
        <v>0.512690355</v>
      </c>
      <c r="H38" s="1" t="n">
        <v>0.558558559</v>
      </c>
      <c r="I38" s="1" t="n">
        <v>0.43877551</v>
      </c>
      <c r="J38" s="1" t="n">
        <v>0.572815534</v>
      </c>
      <c r="K38" s="1" t="n">
        <v>0.533333333</v>
      </c>
      <c r="L38" s="1" t="n">
        <v>0.637362637</v>
      </c>
      <c r="M38" s="1" t="n">
        <v>0.46031746</v>
      </c>
      <c r="N38" s="1" t="n">
        <v>525</v>
      </c>
      <c r="O38" s="1" t="n">
        <v>1699</v>
      </c>
      <c r="P38" s="1" t="n">
        <v>799</v>
      </c>
      <c r="Q38" s="1" t="n">
        <f aca="false">O38/N38</f>
        <v>3.23619047619048</v>
      </c>
      <c r="R38" s="1" t="n">
        <f aca="false">O38+P38</f>
        <v>2498</v>
      </c>
      <c r="S38" s="1" t="n">
        <f aca="false">O38/R38</f>
        <v>0.680144115292234</v>
      </c>
      <c r="T38" s="1" t="n">
        <f aca="false">P38/R38</f>
        <v>0.319855884707766</v>
      </c>
    </row>
    <row r="39" customFormat="false" ht="15" hidden="false" customHeight="false" outlineLevel="0" collapsed="false">
      <c r="A39" s="1" t="s">
        <v>95</v>
      </c>
      <c r="C39" s="2" t="s">
        <v>96</v>
      </c>
      <c r="D39" s="1" t="n">
        <v>3540114</v>
      </c>
      <c r="E39" s="1" t="n">
        <v>3.540114</v>
      </c>
      <c r="F39" s="1" t="n">
        <v>45.81</v>
      </c>
      <c r="G39" s="1" t="n">
        <v>0.48241206</v>
      </c>
      <c r="H39" s="1" t="n">
        <v>0.563981043</v>
      </c>
      <c r="I39" s="1" t="n">
        <v>0.408602151</v>
      </c>
      <c r="J39" s="1" t="n">
        <v>0.621359223</v>
      </c>
      <c r="K39" s="1" t="n">
        <v>0.51</v>
      </c>
      <c r="L39" s="1" t="n">
        <v>0.641304348</v>
      </c>
      <c r="M39" s="1" t="n">
        <v>0.429378531</v>
      </c>
      <c r="N39" s="1" t="n">
        <v>585</v>
      </c>
      <c r="O39" s="1" t="n">
        <v>1789</v>
      </c>
      <c r="P39" s="1" t="n">
        <v>1445</v>
      </c>
      <c r="Q39" s="1" t="n">
        <f aca="false">O39/N39</f>
        <v>3.05811965811966</v>
      </c>
      <c r="R39" s="1" t="n">
        <f aca="false">O39+P39</f>
        <v>3234</v>
      </c>
      <c r="S39" s="1" t="n">
        <f aca="false">O39/R39</f>
        <v>0.553184910327768</v>
      </c>
      <c r="T39" s="1" t="n">
        <f aca="false">P39/R39</f>
        <v>0.446815089672233</v>
      </c>
    </row>
    <row r="40" customFormat="false" ht="15" hidden="false" customHeight="false" outlineLevel="0" collapsed="false">
      <c r="A40" s="1" t="s">
        <v>97</v>
      </c>
      <c r="C40" s="2" t="s">
        <v>98</v>
      </c>
      <c r="D40" s="1" t="n">
        <v>3638969</v>
      </c>
      <c r="E40" s="1" t="n">
        <v>3.638969</v>
      </c>
      <c r="F40" s="1" t="n">
        <v>61.35</v>
      </c>
      <c r="G40" s="1" t="n">
        <v>0.367396594</v>
      </c>
      <c r="H40" s="1" t="n">
        <v>0.373913043</v>
      </c>
      <c r="I40" s="1" t="n">
        <v>0.414893617</v>
      </c>
      <c r="J40" s="1" t="n">
        <v>0.405940594</v>
      </c>
      <c r="K40" s="1" t="n">
        <v>0.410714286</v>
      </c>
      <c r="L40" s="1" t="n">
        <v>0.422222222</v>
      </c>
      <c r="M40" s="1" t="n">
        <v>0.423280423</v>
      </c>
      <c r="N40" s="1" t="n">
        <v>633</v>
      </c>
      <c r="O40" s="1" t="n">
        <v>1972</v>
      </c>
      <c r="P40" s="1" t="n">
        <v>1592</v>
      </c>
      <c r="Q40" s="1" t="n">
        <f aca="false">O40/N40</f>
        <v>3.11532385466035</v>
      </c>
      <c r="R40" s="1" t="n">
        <f aca="false">O40+P40</f>
        <v>3564</v>
      </c>
      <c r="S40" s="1" t="n">
        <f aca="false">O40/R40</f>
        <v>0.55331088664422</v>
      </c>
      <c r="T40" s="1" t="n">
        <f aca="false">P40/R40</f>
        <v>0.44668911335578</v>
      </c>
    </row>
    <row r="41" customFormat="false" ht="15" hidden="false" customHeight="false" outlineLevel="0" collapsed="false">
      <c r="A41" s="1" t="s">
        <v>99</v>
      </c>
      <c r="C41" s="2" t="s">
        <v>100</v>
      </c>
      <c r="D41" s="1" t="n">
        <v>3705021</v>
      </c>
      <c r="E41" s="1" t="n">
        <v>3.705021</v>
      </c>
      <c r="F41" s="1" t="n">
        <v>62.34</v>
      </c>
      <c r="G41" s="1" t="n">
        <v>0.444976077</v>
      </c>
      <c r="H41" s="1" t="n">
        <v>0.51627907</v>
      </c>
      <c r="I41" s="1" t="n">
        <v>0.375</v>
      </c>
      <c r="J41" s="1" t="n">
        <v>0.585858586</v>
      </c>
      <c r="K41" s="1" t="n">
        <v>0.495495495</v>
      </c>
      <c r="L41" s="1" t="n">
        <v>0.625</v>
      </c>
      <c r="M41" s="1" t="n">
        <v>0.409836066</v>
      </c>
      <c r="N41" s="1" t="n">
        <v>711</v>
      </c>
      <c r="O41" s="1" t="n">
        <v>2114</v>
      </c>
      <c r="P41" s="1" t="n">
        <v>1437</v>
      </c>
      <c r="Q41" s="1" t="n">
        <f aca="false">O41/N41</f>
        <v>2.9732770745429</v>
      </c>
      <c r="R41" s="1" t="n">
        <f aca="false">O41+P41</f>
        <v>3551</v>
      </c>
      <c r="S41" s="1" t="n">
        <f aca="false">O41/R41</f>
        <v>0.595325260490003</v>
      </c>
      <c r="T41" s="1" t="n">
        <f aca="false">P41/R41</f>
        <v>0.404674739509997</v>
      </c>
    </row>
    <row r="42" customFormat="false" ht="15" hidden="false" customHeight="false" outlineLevel="0" collapsed="false">
      <c r="A42" s="1" t="s">
        <v>101</v>
      </c>
      <c r="C42" s="2" t="s">
        <v>102</v>
      </c>
      <c r="D42" s="1" t="n">
        <v>4404049</v>
      </c>
      <c r="E42" s="1" t="n">
        <v>4.404049</v>
      </c>
      <c r="F42" s="1" t="n">
        <v>62.61</v>
      </c>
      <c r="G42" s="1" t="n">
        <v>0.450106157</v>
      </c>
      <c r="H42" s="1" t="n">
        <v>0.49382716</v>
      </c>
      <c r="I42" s="1" t="n">
        <v>0.439655172</v>
      </c>
      <c r="J42" s="1" t="n">
        <v>0.530434783</v>
      </c>
      <c r="K42" s="1" t="n">
        <v>0.5</v>
      </c>
      <c r="L42" s="1" t="n">
        <v>0.578947368</v>
      </c>
      <c r="M42" s="1" t="n">
        <v>0.459459459</v>
      </c>
      <c r="N42" s="1" t="n">
        <v>920</v>
      </c>
      <c r="O42" s="1" t="n">
        <v>2946</v>
      </c>
      <c r="P42" s="1" t="n">
        <v>1383</v>
      </c>
      <c r="Q42" s="1" t="n">
        <f aca="false">O42/N42</f>
        <v>3.20217391304348</v>
      </c>
      <c r="R42" s="1" t="n">
        <f aca="false">O42+P42</f>
        <v>4329</v>
      </c>
      <c r="S42" s="1" t="n">
        <f aca="false">O42/R42</f>
        <v>0.680526680526681</v>
      </c>
      <c r="T42" s="1" t="n">
        <f aca="false">P42/R42</f>
        <v>0.31947331947332</v>
      </c>
    </row>
    <row r="43" customFormat="false" ht="15" hidden="false" customHeight="false" outlineLevel="0" collapsed="false">
      <c r="A43" s="1" t="s">
        <v>103</v>
      </c>
      <c r="C43" s="2" t="s">
        <v>104</v>
      </c>
      <c r="D43" s="1" t="n">
        <v>3288404</v>
      </c>
      <c r="E43" s="1" t="n">
        <v>3.288404</v>
      </c>
      <c r="F43" s="1" t="n">
        <v>62.27</v>
      </c>
      <c r="G43" s="1" t="n">
        <v>0.452322738</v>
      </c>
      <c r="H43" s="1" t="n">
        <v>0.481651376</v>
      </c>
      <c r="I43" s="1" t="n">
        <v>0.479166667</v>
      </c>
      <c r="J43" s="1" t="n">
        <v>0.425925926</v>
      </c>
      <c r="K43" s="1" t="n">
        <v>0.465346535</v>
      </c>
      <c r="L43" s="1" t="n">
        <v>0.472527473</v>
      </c>
      <c r="M43" s="1" t="n">
        <v>0.513089005</v>
      </c>
      <c r="N43" s="1" t="n">
        <v>722</v>
      </c>
      <c r="O43" s="1" t="n">
        <v>2290</v>
      </c>
      <c r="P43" s="1" t="n">
        <v>997</v>
      </c>
      <c r="Q43" s="1" t="n">
        <f aca="false">O43/N43</f>
        <v>3.17174515235457</v>
      </c>
      <c r="R43" s="1" t="n">
        <f aca="false">O43+P43</f>
        <v>3287</v>
      </c>
      <c r="S43" s="1" t="n">
        <f aca="false">O43/R43</f>
        <v>0.696683906297536</v>
      </c>
      <c r="T43" s="1" t="n">
        <f aca="false">P43/R43</f>
        <v>0.303316093702464</v>
      </c>
    </row>
    <row r="44" customFormat="false" ht="15" hidden="false" customHeight="false" outlineLevel="0" collapsed="false">
      <c r="A44" s="1" t="s">
        <v>105</v>
      </c>
      <c r="C44" s="2" t="s">
        <v>106</v>
      </c>
      <c r="D44" s="1" t="n">
        <v>4967148</v>
      </c>
      <c r="E44" s="1" t="n">
        <v>4.967148</v>
      </c>
      <c r="F44" s="1" t="n">
        <v>66.13</v>
      </c>
      <c r="G44" s="1" t="n">
        <v>0.555066079</v>
      </c>
      <c r="H44" s="1" t="n">
        <v>0.587234043</v>
      </c>
      <c r="I44" s="1" t="n">
        <v>0.566929134</v>
      </c>
      <c r="J44" s="1" t="n">
        <v>0.598214286</v>
      </c>
      <c r="K44" s="1" t="n">
        <v>0.626086957</v>
      </c>
      <c r="L44" s="1" t="n">
        <v>0.722772277</v>
      </c>
      <c r="M44" s="1" t="n">
        <v>0.522522523</v>
      </c>
      <c r="N44" s="1" t="n">
        <v>967</v>
      </c>
      <c r="O44" s="1" t="n">
        <v>3195</v>
      </c>
      <c r="P44" s="1" t="n">
        <v>1416</v>
      </c>
      <c r="Q44" s="1" t="n">
        <f aca="false">O44/N44</f>
        <v>3.30403309203723</v>
      </c>
      <c r="R44" s="1" t="n">
        <f aca="false">O44+P44</f>
        <v>4611</v>
      </c>
      <c r="S44" s="1" t="n">
        <f aca="false">O44/R44</f>
        <v>0.692908262849707</v>
      </c>
      <c r="T44" s="1" t="n">
        <f aca="false">P44/R44</f>
        <v>0.307091737150293</v>
      </c>
    </row>
    <row r="45" customFormat="false" ht="15" hidden="false" customHeight="false" outlineLevel="0" collapsed="false">
      <c r="A45" s="1" t="s">
        <v>107</v>
      </c>
      <c r="C45" s="2" t="s">
        <v>108</v>
      </c>
      <c r="D45" s="1" t="n">
        <v>3368780</v>
      </c>
      <c r="E45" s="1" t="n">
        <v>3.36878</v>
      </c>
      <c r="F45" s="1" t="n">
        <v>63.07</v>
      </c>
      <c r="G45" s="1" t="n">
        <v>0.525</v>
      </c>
      <c r="H45" s="1" t="n">
        <v>0.587443946</v>
      </c>
      <c r="I45" s="1" t="n">
        <v>0.404255319</v>
      </c>
      <c r="J45" s="1" t="n">
        <v>0.638095238</v>
      </c>
      <c r="K45" s="1" t="n">
        <v>0.559633028</v>
      </c>
      <c r="L45" s="1" t="n">
        <v>0.621052632</v>
      </c>
      <c r="M45" s="1" t="n">
        <v>0.529069767</v>
      </c>
      <c r="N45" s="1" t="n">
        <v>606</v>
      </c>
      <c r="O45" s="1" t="n">
        <v>1925</v>
      </c>
      <c r="P45" s="1" t="n">
        <v>1190</v>
      </c>
      <c r="Q45" s="1" t="n">
        <f aca="false">O45/N45</f>
        <v>3.17656765676568</v>
      </c>
      <c r="R45" s="1" t="n">
        <f aca="false">O45+P45</f>
        <v>3115</v>
      </c>
      <c r="S45" s="1" t="n">
        <f aca="false">O45/R45</f>
        <v>0.617977528089888</v>
      </c>
      <c r="T45" s="1" t="n">
        <f aca="false">P45/R45</f>
        <v>0.382022471910112</v>
      </c>
    </row>
    <row r="46" customFormat="false" ht="15" hidden="false" customHeight="false" outlineLevel="0" collapsed="false">
      <c r="A46" s="1" t="s">
        <v>109</v>
      </c>
      <c r="C46" s="2" t="s">
        <v>110</v>
      </c>
      <c r="D46" s="1" t="n">
        <v>7596297</v>
      </c>
      <c r="E46" s="1" t="n">
        <v>7.596297</v>
      </c>
      <c r="F46" s="1" t="n">
        <v>63.25</v>
      </c>
      <c r="G46" s="1" t="n">
        <v>0.466302368</v>
      </c>
      <c r="H46" s="1" t="n">
        <v>0.528735632</v>
      </c>
      <c r="I46" s="1" t="n">
        <v>0.47761194</v>
      </c>
      <c r="J46" s="1" t="n">
        <v>0.584070796</v>
      </c>
      <c r="K46" s="1" t="n">
        <v>0.5</v>
      </c>
      <c r="L46" s="1" t="n">
        <v>0.575757576</v>
      </c>
      <c r="M46" s="1" t="n">
        <v>0.453571429</v>
      </c>
      <c r="N46" s="1" t="n">
        <v>1364</v>
      </c>
      <c r="O46" s="1" t="n">
        <v>4147</v>
      </c>
      <c r="P46" s="1" t="n">
        <v>3181</v>
      </c>
      <c r="Q46" s="1" t="n">
        <f aca="false">O46/N46</f>
        <v>3.04032258064516</v>
      </c>
      <c r="R46" s="1" t="n">
        <f aca="false">O46+P46</f>
        <v>7328</v>
      </c>
      <c r="S46" s="1" t="n">
        <f aca="false">O46/R46</f>
        <v>0.565911572052402</v>
      </c>
      <c r="T46" s="1" t="n">
        <f aca="false">P46/R46</f>
        <v>0.434088427947598</v>
      </c>
    </row>
    <row r="47" customFormat="false" ht="15" hidden="false" customHeight="false" outlineLevel="0" collapsed="false">
      <c r="A47" s="1" t="s">
        <v>111</v>
      </c>
      <c r="C47" s="2" t="s">
        <v>112</v>
      </c>
      <c r="D47" s="1" t="n">
        <v>4935185</v>
      </c>
      <c r="E47" s="1" t="n">
        <v>4.935185</v>
      </c>
      <c r="F47" s="1" t="n">
        <v>61.58</v>
      </c>
      <c r="G47" s="1" t="n">
        <v>0.510460251</v>
      </c>
      <c r="H47" s="1" t="n">
        <v>0.561983471</v>
      </c>
      <c r="I47" s="1" t="n">
        <v>0.480620155</v>
      </c>
      <c r="J47" s="1" t="n">
        <v>0.583333333</v>
      </c>
      <c r="K47" s="1" t="n">
        <v>0.521367521</v>
      </c>
      <c r="L47" s="1" t="n">
        <v>0.587628866</v>
      </c>
      <c r="M47" s="1" t="n">
        <v>0.504310345</v>
      </c>
      <c r="N47" s="1" t="n">
        <v>920</v>
      </c>
      <c r="O47" s="1" t="n">
        <v>3021</v>
      </c>
      <c r="P47" s="1" t="n">
        <v>1581</v>
      </c>
      <c r="Q47" s="1" t="n">
        <f aca="false">O47/N47</f>
        <v>3.28369565217391</v>
      </c>
      <c r="R47" s="1" t="n">
        <f aca="false">O47+P47</f>
        <v>4602</v>
      </c>
      <c r="S47" s="1" t="n">
        <f aca="false">O47/R47</f>
        <v>0.65645371577575</v>
      </c>
      <c r="T47" s="1" t="n">
        <f aca="false">P47/R47</f>
        <v>0.34354628422425</v>
      </c>
    </row>
    <row r="48" customFormat="false" ht="15" hidden="false" customHeight="false" outlineLevel="0" collapsed="false">
      <c r="A48" s="1" t="s">
        <v>113</v>
      </c>
      <c r="C48" s="2" t="s">
        <v>114</v>
      </c>
      <c r="D48" s="1" t="n">
        <v>6879778</v>
      </c>
      <c r="E48" s="1" t="n">
        <v>6.879778</v>
      </c>
      <c r="F48" s="1" t="n">
        <v>69.41</v>
      </c>
      <c r="G48" s="1" t="n">
        <v>0.407249467</v>
      </c>
      <c r="H48" s="1" t="n">
        <v>0.424369748</v>
      </c>
      <c r="I48" s="1" t="n">
        <v>0.379032258</v>
      </c>
      <c r="J48" s="1" t="n">
        <v>0.519607843</v>
      </c>
      <c r="K48" s="1" t="n">
        <v>0.438596491</v>
      </c>
      <c r="L48" s="1" t="n">
        <v>0.574468085</v>
      </c>
      <c r="M48" s="1" t="n">
        <v>0.37826087</v>
      </c>
      <c r="N48" s="1" t="n">
        <v>1163</v>
      </c>
      <c r="O48" s="1" t="n">
        <v>3260</v>
      </c>
      <c r="P48" s="1" t="n">
        <v>3038</v>
      </c>
      <c r="Q48" s="1" t="n">
        <f aca="false">O48/N48</f>
        <v>2.80309544282029</v>
      </c>
      <c r="R48" s="1" t="n">
        <f aca="false">O48+P48</f>
        <v>6298</v>
      </c>
      <c r="S48" s="1" t="n">
        <f aca="false">O48/R48</f>
        <v>0.517624642743728</v>
      </c>
      <c r="T48" s="1" t="n">
        <f aca="false">P48/R48</f>
        <v>0.482375357256272</v>
      </c>
    </row>
    <row r="49" customFormat="false" ht="15" hidden="false" customHeight="false" outlineLevel="0" collapsed="false">
      <c r="A49" s="1" t="s">
        <v>115</v>
      </c>
      <c r="C49" s="2" t="s">
        <v>116</v>
      </c>
      <c r="D49" s="1" t="n">
        <v>8839022</v>
      </c>
      <c r="E49" s="1" t="n">
        <v>8.839022</v>
      </c>
      <c r="F49" s="1" t="n">
        <v>69.23</v>
      </c>
      <c r="G49" s="1" t="n">
        <v>0.414678899</v>
      </c>
      <c r="H49" s="1" t="n">
        <v>0.474708171</v>
      </c>
      <c r="I49" s="1" t="n">
        <v>0.378571429</v>
      </c>
      <c r="J49" s="1" t="n">
        <v>0.508928571</v>
      </c>
      <c r="K49" s="1" t="n">
        <v>0.452173913</v>
      </c>
      <c r="L49" s="1" t="n">
        <v>0.559139785</v>
      </c>
      <c r="M49" s="1" t="n">
        <v>0.384083045</v>
      </c>
      <c r="N49" s="1" t="n">
        <v>1409</v>
      </c>
      <c r="O49" s="1" t="n">
        <v>4358</v>
      </c>
      <c r="P49" s="1" t="n">
        <v>4046</v>
      </c>
      <c r="Q49" s="1" t="n">
        <f aca="false">O49/N49</f>
        <v>3.09297374024131</v>
      </c>
      <c r="R49" s="1" t="n">
        <f aca="false">O49+P49</f>
        <v>8404</v>
      </c>
      <c r="S49" s="1" t="n">
        <f aca="false">O49/R49</f>
        <v>0.518562589243218</v>
      </c>
      <c r="T49" s="1" t="n">
        <f aca="false">P49/R49</f>
        <v>0.481437410756783</v>
      </c>
    </row>
    <row r="50" customFormat="false" ht="15" hidden="false" customHeight="false" outlineLevel="0" collapsed="false">
      <c r="A50" s="1" t="s">
        <v>117</v>
      </c>
      <c r="C50" s="2" t="s">
        <v>118</v>
      </c>
      <c r="D50" s="1" t="n">
        <v>5848997</v>
      </c>
      <c r="E50" s="1" t="n">
        <v>5.848997</v>
      </c>
      <c r="F50" s="1" t="n">
        <v>69.99</v>
      </c>
      <c r="G50" s="1" t="n">
        <v>0.404761905</v>
      </c>
      <c r="H50" s="1" t="n">
        <v>0.407563025</v>
      </c>
      <c r="I50" s="1" t="n">
        <v>0.375</v>
      </c>
      <c r="J50" s="1" t="n">
        <v>0.519607843</v>
      </c>
      <c r="K50" s="1" t="n">
        <v>0.405172414</v>
      </c>
      <c r="L50" s="1" t="n">
        <v>0.580645161</v>
      </c>
      <c r="M50" s="1" t="n">
        <v>0.349344978</v>
      </c>
      <c r="N50" s="1" t="n">
        <v>1002</v>
      </c>
      <c r="O50" s="1" t="n">
        <v>2882</v>
      </c>
      <c r="P50" s="1" t="n">
        <v>2558</v>
      </c>
      <c r="Q50" s="1" t="n">
        <f aca="false">O50/N50</f>
        <v>2.87624750499002</v>
      </c>
      <c r="R50" s="1" t="n">
        <f aca="false">O50+P50</f>
        <v>5440</v>
      </c>
      <c r="S50" s="1" t="n">
        <f aca="false">O50/R50</f>
        <v>0.529779411764706</v>
      </c>
      <c r="T50" s="1" t="n">
        <f aca="false">P50/R50</f>
        <v>0.470220588235294</v>
      </c>
    </row>
    <row r="51" customFormat="false" ht="15" hidden="false" customHeight="false" outlineLevel="0" collapsed="false">
      <c r="A51" s="1" t="s">
        <v>119</v>
      </c>
      <c r="C51" s="2" t="s">
        <v>120</v>
      </c>
      <c r="D51" s="1" t="n">
        <v>6899110</v>
      </c>
      <c r="E51" s="1" t="n">
        <v>6.89911</v>
      </c>
      <c r="F51" s="1" t="n">
        <v>71.48</v>
      </c>
      <c r="G51" s="1" t="n">
        <v>0.428298279</v>
      </c>
      <c r="H51" s="1" t="n">
        <v>0.437751004</v>
      </c>
      <c r="I51" s="1" t="n">
        <v>0.425373134</v>
      </c>
      <c r="J51" s="1" t="n">
        <v>0.530973451</v>
      </c>
      <c r="K51" s="1" t="n">
        <v>0.421052632</v>
      </c>
      <c r="L51" s="1" t="n">
        <v>0.568421053</v>
      </c>
      <c r="M51" s="1" t="n">
        <v>0.412639405</v>
      </c>
      <c r="N51" s="1" t="n">
        <v>1191</v>
      </c>
      <c r="O51" s="1" t="n">
        <v>3431</v>
      </c>
      <c r="P51" s="1" t="n">
        <v>3081</v>
      </c>
      <c r="Q51" s="1" t="n">
        <f aca="false">O51/N51</f>
        <v>2.88077246011755</v>
      </c>
      <c r="R51" s="1" t="n">
        <f aca="false">O51+P51</f>
        <v>6512</v>
      </c>
      <c r="S51" s="1" t="n">
        <f aca="false">O51/R51</f>
        <v>0.526873464373464</v>
      </c>
      <c r="T51" s="1" t="n">
        <f aca="false">P51/R51</f>
        <v>0.473126535626536</v>
      </c>
    </row>
    <row r="52" customFormat="false" ht="15" hidden="false" customHeight="false" outlineLevel="0" collapsed="false">
      <c r="A52" s="1" t="s">
        <v>121</v>
      </c>
      <c r="C52" s="2" t="s">
        <v>122</v>
      </c>
      <c r="D52" s="1" t="n">
        <v>7737025</v>
      </c>
      <c r="E52" s="1" t="n">
        <v>7.737025</v>
      </c>
      <c r="F52" s="1" t="n">
        <v>72.02</v>
      </c>
      <c r="G52" s="1" t="n">
        <v>0.420233463</v>
      </c>
      <c r="H52" s="1" t="n">
        <v>0.448818898</v>
      </c>
      <c r="I52" s="1" t="n">
        <v>0.372093023</v>
      </c>
      <c r="J52" s="1" t="n">
        <v>0.491525424</v>
      </c>
      <c r="K52" s="1" t="n">
        <v>0.419642857</v>
      </c>
      <c r="L52" s="1" t="n">
        <v>0.569892473</v>
      </c>
      <c r="M52" s="1" t="n">
        <v>0.380597015</v>
      </c>
      <c r="N52" s="1" t="n">
        <v>1164</v>
      </c>
      <c r="O52" s="1" t="n">
        <v>3357</v>
      </c>
      <c r="P52" s="1" t="n">
        <v>3517</v>
      </c>
      <c r="Q52" s="1" t="n">
        <f aca="false">O52/N52</f>
        <v>2.8840206185567</v>
      </c>
      <c r="R52" s="1" t="n">
        <f aca="false">O52+P52</f>
        <v>6874</v>
      </c>
      <c r="S52" s="1" t="n">
        <f aca="false">O52/R52</f>
        <v>0.488361943555426</v>
      </c>
      <c r="T52" s="1" t="n">
        <f aca="false">P52/R52</f>
        <v>0.511638056444574</v>
      </c>
    </row>
    <row r="53" customFormat="false" ht="15" hidden="false" customHeight="false" outlineLevel="0" collapsed="false">
      <c r="A53" s="1" t="s">
        <v>123</v>
      </c>
      <c r="C53" s="2" t="s">
        <v>124</v>
      </c>
      <c r="D53" s="1" t="n">
        <v>4305430</v>
      </c>
      <c r="E53" s="1" t="n">
        <v>4.30543</v>
      </c>
      <c r="F53" s="1" t="n">
        <v>63.72</v>
      </c>
      <c r="G53" s="1" t="n">
        <v>0.464692483</v>
      </c>
      <c r="H53" s="1" t="n">
        <v>0.511111111</v>
      </c>
      <c r="I53" s="1" t="n">
        <v>0.420560748</v>
      </c>
      <c r="J53" s="1" t="n">
        <v>0.514851485</v>
      </c>
      <c r="K53" s="1" t="n">
        <v>0.528301887</v>
      </c>
      <c r="L53" s="1" t="n">
        <v>0.568181818</v>
      </c>
      <c r="M53" s="1" t="n">
        <v>0.460093897</v>
      </c>
      <c r="N53" s="1" t="n">
        <v>698</v>
      </c>
      <c r="O53" s="1" t="n">
        <v>2040</v>
      </c>
      <c r="P53" s="1" t="n">
        <v>1835</v>
      </c>
      <c r="Q53" s="1" t="n">
        <f aca="false">O53/N53</f>
        <v>2.92263610315186</v>
      </c>
      <c r="R53" s="1" t="n">
        <f aca="false">O53+P53</f>
        <v>3875</v>
      </c>
      <c r="S53" s="1" t="n">
        <f aca="false">O53/R53</f>
        <v>0.526451612903226</v>
      </c>
      <c r="T53" s="1" t="n">
        <f aca="false">P53/R53</f>
        <v>0.473548387096774</v>
      </c>
    </row>
    <row r="54" customFormat="false" ht="15" hidden="false" customHeight="false" outlineLevel="0" collapsed="false">
      <c r="A54" s="1" t="s">
        <v>125</v>
      </c>
      <c r="B54" s="1" t="s">
        <v>31</v>
      </c>
      <c r="C54" s="2" t="s">
        <v>126</v>
      </c>
      <c r="D54" s="1" t="n">
        <v>879977</v>
      </c>
      <c r="E54" s="1" t="n">
        <v>0.879977</v>
      </c>
      <c r="F54" s="1" t="n">
        <v>41.64</v>
      </c>
      <c r="G54" s="1" t="n">
        <v>0.333333333</v>
      </c>
      <c r="H54" s="1" t="n">
        <v>0.41509434</v>
      </c>
      <c r="I54" s="1" t="n">
        <v>0.05</v>
      </c>
      <c r="J54" s="1" t="n">
        <v>0.54</v>
      </c>
      <c r="K54" s="1" t="n">
        <v>0.387755102</v>
      </c>
      <c r="L54" s="1" t="n">
        <v>0.413793103</v>
      </c>
      <c r="M54" s="1" t="n">
        <v>0.325</v>
      </c>
      <c r="N54" s="1" t="n">
        <v>169</v>
      </c>
      <c r="O54" s="1" t="n">
        <v>496</v>
      </c>
      <c r="P54" s="1" t="n">
        <v>434</v>
      </c>
      <c r="Q54" s="1" t="n">
        <f aca="false">O54/N54</f>
        <v>2.93491124260355</v>
      </c>
      <c r="R54" s="1" t="n">
        <f aca="false">O54+P54</f>
        <v>930</v>
      </c>
      <c r="S54" s="1" t="n">
        <f aca="false">O54/R54</f>
        <v>0.533333333333333</v>
      </c>
      <c r="T54" s="1" t="n">
        <f aca="false">P54/R54</f>
        <v>0.466666666666667</v>
      </c>
    </row>
    <row r="55" customFormat="false" ht="15" hidden="false" customHeight="false" outlineLevel="0" collapsed="false">
      <c r="A55" s="1" t="s">
        <v>127</v>
      </c>
      <c r="B55" s="1" t="s">
        <v>31</v>
      </c>
      <c r="C55" s="2" t="s">
        <v>128</v>
      </c>
      <c r="D55" s="1" t="n">
        <v>859006</v>
      </c>
      <c r="E55" s="1" t="n">
        <v>0.859006</v>
      </c>
      <c r="F55" s="1" t="n">
        <v>41.41</v>
      </c>
      <c r="G55" s="1" t="n">
        <v>0.31875</v>
      </c>
      <c r="H55" s="1" t="n">
        <v>0.386792453</v>
      </c>
      <c r="I55" s="1" t="n">
        <v>0.052631579</v>
      </c>
      <c r="J55" s="1" t="n">
        <v>0.541666667</v>
      </c>
      <c r="K55" s="1" t="n">
        <v>0.34</v>
      </c>
      <c r="L55" s="1" t="n">
        <v>0.413793103</v>
      </c>
      <c r="M55" s="1" t="n">
        <v>0.3</v>
      </c>
      <c r="N55" s="1" t="n">
        <v>185</v>
      </c>
      <c r="O55" s="1" t="n">
        <v>551</v>
      </c>
      <c r="P55" s="1" t="n">
        <v>417</v>
      </c>
      <c r="Q55" s="1" t="n">
        <f aca="false">O55/N55</f>
        <v>2.97837837837838</v>
      </c>
      <c r="R55" s="1" t="n">
        <f aca="false">O55+P55</f>
        <v>968</v>
      </c>
      <c r="S55" s="1" t="n">
        <f aca="false">O55/R55</f>
        <v>0.569214876033058</v>
      </c>
      <c r="T55" s="1" t="n">
        <f aca="false">P55/R55</f>
        <v>0.430785123966942</v>
      </c>
    </row>
    <row r="56" customFormat="false" ht="15" hidden="false" customHeight="false" outlineLevel="0" collapsed="false">
      <c r="A56" s="1" t="s">
        <v>129</v>
      </c>
      <c r="C56" s="2" t="s">
        <v>130</v>
      </c>
      <c r="D56" s="1" t="n">
        <v>5011522</v>
      </c>
      <c r="E56" s="1" t="n">
        <v>5.011522</v>
      </c>
      <c r="F56" s="1" t="n">
        <v>62.54</v>
      </c>
      <c r="G56" s="1" t="n">
        <v>0.524774775</v>
      </c>
      <c r="H56" s="1" t="n">
        <v>0.552742616</v>
      </c>
      <c r="I56" s="1" t="n">
        <v>0.45045045</v>
      </c>
      <c r="J56" s="1" t="n">
        <v>0.571428571</v>
      </c>
      <c r="K56" s="1" t="n">
        <v>0.530973451</v>
      </c>
      <c r="L56" s="1" t="n">
        <v>0.663043478</v>
      </c>
      <c r="M56" s="1" t="n">
        <v>0.479069767</v>
      </c>
      <c r="N56" s="1" t="n">
        <v>747</v>
      </c>
      <c r="O56" s="1" t="n">
        <v>2167</v>
      </c>
      <c r="P56" s="1" t="n">
        <v>2218</v>
      </c>
      <c r="Q56" s="1" t="n">
        <f aca="false">O56/N56</f>
        <v>2.90093708165997</v>
      </c>
      <c r="R56" s="1" t="n">
        <f aca="false">O56+P56</f>
        <v>4385</v>
      </c>
      <c r="S56" s="1" t="n">
        <f aca="false">O56/R56</f>
        <v>0.49418472063854</v>
      </c>
      <c r="T56" s="1" t="n">
        <f aca="false">P56/R56</f>
        <v>0.50581527936146</v>
      </c>
    </row>
    <row r="57" customFormat="false" ht="15" hidden="false" customHeight="false" outlineLevel="0" collapsed="false">
      <c r="A57" s="1" t="s">
        <v>131</v>
      </c>
      <c r="C57" s="2" t="s">
        <v>132</v>
      </c>
      <c r="D57" s="1" t="n">
        <v>3402093</v>
      </c>
      <c r="E57" s="1" t="n">
        <v>3.402093</v>
      </c>
      <c r="F57" s="1" t="n">
        <v>63.02</v>
      </c>
      <c r="G57" s="1" t="n">
        <v>0.511166253</v>
      </c>
      <c r="H57" s="1" t="n">
        <v>0.506550218</v>
      </c>
      <c r="I57" s="1" t="n">
        <v>0.505617978</v>
      </c>
      <c r="J57" s="1" t="n">
        <v>0.533333333</v>
      </c>
      <c r="K57" s="1" t="n">
        <v>0.481481481</v>
      </c>
      <c r="L57" s="1" t="n">
        <v>0.591397849</v>
      </c>
      <c r="M57" s="1" t="n">
        <v>0.510989011</v>
      </c>
      <c r="N57" s="1" t="n">
        <v>597</v>
      </c>
      <c r="O57" s="1" t="n">
        <v>1686</v>
      </c>
      <c r="P57" s="1" t="n">
        <v>1489</v>
      </c>
      <c r="Q57" s="1" t="n">
        <f aca="false">O57/N57</f>
        <v>2.82412060301508</v>
      </c>
      <c r="R57" s="1" t="n">
        <f aca="false">O57+P57</f>
        <v>3175</v>
      </c>
      <c r="S57" s="1" t="n">
        <f aca="false">O57/R57</f>
        <v>0.531023622047244</v>
      </c>
      <c r="T57" s="1" t="n">
        <f aca="false">P57/R57</f>
        <v>0.468976377952756</v>
      </c>
    </row>
    <row r="58" customFormat="false" ht="15" hidden="false" customHeight="false" outlineLevel="0" collapsed="false">
      <c r="A58" s="1" t="s">
        <v>133</v>
      </c>
      <c r="C58" s="2" t="s">
        <v>134</v>
      </c>
      <c r="D58" s="1" t="n">
        <v>4233314</v>
      </c>
      <c r="E58" s="1" t="n">
        <v>4.233314</v>
      </c>
      <c r="F58" s="1" t="n">
        <v>65.51</v>
      </c>
      <c r="G58" s="1" t="n">
        <v>0.441176471</v>
      </c>
      <c r="H58" s="1" t="n">
        <v>0.528301887</v>
      </c>
      <c r="I58" s="1" t="n">
        <v>0.412371134</v>
      </c>
      <c r="J58" s="1" t="n">
        <v>0.60952381</v>
      </c>
      <c r="K58" s="1" t="n">
        <v>0.455357143</v>
      </c>
      <c r="L58" s="1" t="n">
        <v>0.612903226</v>
      </c>
      <c r="M58" s="1" t="n">
        <v>0.427027027</v>
      </c>
      <c r="N58" s="1" t="n">
        <v>844</v>
      </c>
      <c r="O58" s="1" t="n">
        <v>2701</v>
      </c>
      <c r="P58" s="1" t="n">
        <v>1303</v>
      </c>
      <c r="Q58" s="1" t="n">
        <f aca="false">O58/N58</f>
        <v>3.20023696682464</v>
      </c>
      <c r="R58" s="1" t="n">
        <f aca="false">O58+P58</f>
        <v>4004</v>
      </c>
      <c r="S58" s="1" t="n">
        <f aca="false">O58/R58</f>
        <v>0.674575424575425</v>
      </c>
      <c r="T58" s="1" t="n">
        <f aca="false">P58/R58</f>
        <v>0.325424575424575</v>
      </c>
    </row>
    <row r="59" customFormat="false" ht="15" hidden="false" customHeight="false" outlineLevel="0" collapsed="false">
      <c r="A59" s="1" t="s">
        <v>135</v>
      </c>
      <c r="C59" s="2" t="s">
        <v>136</v>
      </c>
      <c r="D59" s="1" t="n">
        <v>5205777</v>
      </c>
      <c r="E59" s="1" t="n">
        <v>5.205777</v>
      </c>
      <c r="F59" s="1" t="n">
        <v>57.06</v>
      </c>
      <c r="G59" s="1" t="n">
        <v>0.504725898</v>
      </c>
      <c r="H59" s="1" t="n">
        <v>0.536290323</v>
      </c>
      <c r="I59" s="1" t="n">
        <v>0.5</v>
      </c>
      <c r="J59" s="1" t="n">
        <v>0.579439252</v>
      </c>
      <c r="K59" s="1" t="n">
        <v>0.50862069</v>
      </c>
      <c r="L59" s="1" t="n">
        <v>0.6</v>
      </c>
      <c r="M59" s="1" t="n">
        <v>0.511029412</v>
      </c>
      <c r="N59" s="1" t="n">
        <v>935</v>
      </c>
      <c r="O59" s="1" t="n">
        <v>2982</v>
      </c>
      <c r="P59" s="1" t="n">
        <v>1887</v>
      </c>
      <c r="Q59" s="1" t="n">
        <f aca="false">O59/N59</f>
        <v>3.18930481283422</v>
      </c>
      <c r="R59" s="1" t="n">
        <f aca="false">O59+P59</f>
        <v>4869</v>
      </c>
      <c r="S59" s="1" t="n">
        <f aca="false">O59/R59</f>
        <v>0.612446087492298</v>
      </c>
      <c r="T59" s="1" t="n">
        <f aca="false">P59/R59</f>
        <v>0.387553912507702</v>
      </c>
    </row>
    <row r="60" customFormat="false" ht="15" hidden="false" customHeight="false" outlineLevel="0" collapsed="false">
      <c r="A60" s="1" t="s">
        <v>137</v>
      </c>
      <c r="C60" s="2" t="s">
        <v>138</v>
      </c>
      <c r="D60" s="1" t="n">
        <v>3745629</v>
      </c>
      <c r="E60" s="1" t="n">
        <v>3.745629</v>
      </c>
      <c r="F60" s="1" t="n">
        <v>63.05</v>
      </c>
      <c r="G60" s="1" t="n">
        <v>0.510638298</v>
      </c>
      <c r="H60" s="1" t="n">
        <v>0.517391304</v>
      </c>
      <c r="I60" s="1" t="n">
        <v>0.489795918</v>
      </c>
      <c r="J60" s="1" t="n">
        <v>0.556603774</v>
      </c>
      <c r="K60" s="1" t="n">
        <v>0.518867925</v>
      </c>
      <c r="L60" s="1" t="n">
        <v>0.588888889</v>
      </c>
      <c r="M60" s="1" t="n">
        <v>0.537688442</v>
      </c>
      <c r="N60" s="1" t="n">
        <v>689</v>
      </c>
      <c r="O60" s="1" t="n">
        <v>2091</v>
      </c>
      <c r="P60" s="1" t="n">
        <v>1679</v>
      </c>
      <c r="Q60" s="1" t="n">
        <f aca="false">O60/N60</f>
        <v>3.03483309143687</v>
      </c>
      <c r="R60" s="1" t="n">
        <f aca="false">O60+P60</f>
        <v>3770</v>
      </c>
      <c r="S60" s="1" t="n">
        <f aca="false">O60/R60</f>
        <v>0.554641909814324</v>
      </c>
      <c r="T60" s="1" t="n">
        <f aca="false">P60/R60</f>
        <v>0.445358090185676</v>
      </c>
    </row>
    <row r="61" customFormat="false" ht="15" hidden="false" customHeight="false" outlineLevel="0" collapsed="false">
      <c r="A61" s="1" t="s">
        <v>139</v>
      </c>
      <c r="B61" s="1" t="s">
        <v>31</v>
      </c>
      <c r="C61" s="2" t="s">
        <v>140</v>
      </c>
      <c r="D61" s="1" t="n">
        <v>2127051</v>
      </c>
      <c r="E61" s="1" t="n">
        <v>2.127051</v>
      </c>
      <c r="F61" s="1" t="n">
        <v>30.88</v>
      </c>
      <c r="G61" s="1" t="n">
        <v>0.538461538</v>
      </c>
      <c r="H61" s="1" t="n">
        <v>0.59047619</v>
      </c>
      <c r="I61" s="1" t="n">
        <v>0.333333333</v>
      </c>
      <c r="J61" s="1" t="n">
        <v>0.654545455</v>
      </c>
      <c r="K61" s="1" t="n">
        <v>0.607843137</v>
      </c>
      <c r="L61" s="1" t="n">
        <v>0.610169492</v>
      </c>
      <c r="M61" s="1" t="n">
        <v>0.564102564</v>
      </c>
      <c r="N61" s="1" t="n">
        <v>217</v>
      </c>
      <c r="O61" s="1" t="n">
        <v>585</v>
      </c>
      <c r="P61" s="1" t="n">
        <v>634</v>
      </c>
      <c r="Q61" s="1" t="n">
        <f aca="false">O61/N61</f>
        <v>2.69585253456221</v>
      </c>
      <c r="R61" s="1" t="n">
        <f aca="false">O61+P61</f>
        <v>1219</v>
      </c>
      <c r="S61" s="1" t="n">
        <f aca="false">O61/R61</f>
        <v>0.479901558654635</v>
      </c>
      <c r="T61" s="1" t="n">
        <f aca="false">P61/R61</f>
        <v>0.520098441345365</v>
      </c>
    </row>
    <row r="62" customFormat="false" ht="15" hidden="false" customHeight="false" outlineLevel="0" collapsed="false">
      <c r="A62" s="1" t="s">
        <v>141</v>
      </c>
      <c r="B62" s="1" t="s">
        <v>31</v>
      </c>
      <c r="C62" s="2" t="s">
        <v>142</v>
      </c>
      <c r="D62" s="1" t="n">
        <v>2008987</v>
      </c>
      <c r="E62" s="1" t="n">
        <v>2.008987</v>
      </c>
      <c r="F62" s="1" t="n">
        <v>31.54</v>
      </c>
      <c r="G62" s="1" t="n">
        <v>0.540880503</v>
      </c>
      <c r="H62" s="1" t="n">
        <v>0.598130841</v>
      </c>
      <c r="I62" s="1" t="n">
        <v>0.318181818</v>
      </c>
      <c r="J62" s="1" t="n">
        <v>0.649122807</v>
      </c>
      <c r="K62" s="1" t="n">
        <v>0.596153846</v>
      </c>
      <c r="L62" s="1" t="n">
        <v>0.612903226</v>
      </c>
      <c r="M62" s="1" t="n">
        <v>0.564102564</v>
      </c>
      <c r="N62" s="1" t="n">
        <v>380</v>
      </c>
      <c r="O62" s="1" t="n">
        <v>1010</v>
      </c>
      <c r="P62" s="1" t="n">
        <v>995</v>
      </c>
      <c r="Q62" s="1" t="n">
        <f aca="false">O62/N62</f>
        <v>2.65789473684211</v>
      </c>
      <c r="R62" s="1" t="n">
        <f aca="false">O62+P62</f>
        <v>2005</v>
      </c>
      <c r="S62" s="1" t="n">
        <f aca="false">O62/R62</f>
        <v>0.503740648379052</v>
      </c>
      <c r="T62" s="1" t="n">
        <f aca="false">P62/R62</f>
        <v>0.496259351620948</v>
      </c>
    </row>
    <row r="63" customFormat="false" ht="15" hidden="false" customHeight="false" outlineLevel="0" collapsed="false">
      <c r="A63" s="1" t="s">
        <v>143</v>
      </c>
      <c r="C63" s="2" t="s">
        <v>144</v>
      </c>
      <c r="D63" s="1" t="n">
        <v>5236194</v>
      </c>
      <c r="E63" s="1" t="n">
        <v>5.236194</v>
      </c>
      <c r="F63" s="1" t="n">
        <v>67.17</v>
      </c>
      <c r="G63" s="1" t="n">
        <v>0.480519481</v>
      </c>
      <c r="H63" s="1" t="n">
        <v>0.501960784</v>
      </c>
      <c r="I63" s="1" t="n">
        <v>0.439189189</v>
      </c>
      <c r="J63" s="1" t="n">
        <v>0.535714286</v>
      </c>
      <c r="K63" s="1" t="n">
        <v>0.474576271</v>
      </c>
      <c r="L63" s="1" t="n">
        <v>0.565217391</v>
      </c>
      <c r="M63" s="1" t="n">
        <v>0.480701754</v>
      </c>
      <c r="N63" s="1" t="n">
        <v>1053</v>
      </c>
      <c r="O63" s="1" t="n">
        <v>3534</v>
      </c>
      <c r="P63" s="1" t="n">
        <v>1595</v>
      </c>
      <c r="Q63" s="1" t="n">
        <f aca="false">O63/N63</f>
        <v>3.35612535612536</v>
      </c>
      <c r="R63" s="1" t="n">
        <f aca="false">O63+P63</f>
        <v>5129</v>
      </c>
      <c r="S63" s="1" t="n">
        <f aca="false">O63/R63</f>
        <v>0.689023201403782</v>
      </c>
      <c r="T63" s="1" t="n">
        <f aca="false">P63/R63</f>
        <v>0.310976798596218</v>
      </c>
    </row>
    <row r="64" customFormat="false" ht="15" hidden="false" customHeight="false" outlineLevel="0" collapsed="false">
      <c r="A64" s="1" t="s">
        <v>145</v>
      </c>
      <c r="C64" s="2" t="s">
        <v>146</v>
      </c>
      <c r="D64" s="1" t="n">
        <v>3914745</v>
      </c>
      <c r="E64" s="1" t="n">
        <v>3.914745</v>
      </c>
      <c r="F64" s="1" t="n">
        <v>62.74</v>
      </c>
      <c r="G64" s="1" t="n">
        <v>0.521428571</v>
      </c>
      <c r="H64" s="1" t="n">
        <v>0.606694561</v>
      </c>
      <c r="I64" s="1" t="n">
        <v>0.356435644</v>
      </c>
      <c r="J64" s="1" t="n">
        <v>0.609090909</v>
      </c>
      <c r="K64" s="1" t="n">
        <v>0.586206897</v>
      </c>
      <c r="L64" s="1" t="n">
        <v>0.717391304</v>
      </c>
      <c r="M64" s="1" t="n">
        <v>0.463541667</v>
      </c>
      <c r="N64" s="1" t="n">
        <v>764</v>
      </c>
      <c r="O64" s="1" t="n">
        <v>2321</v>
      </c>
      <c r="P64" s="1" t="n">
        <v>1363</v>
      </c>
      <c r="Q64" s="1" t="n">
        <f aca="false">O64/N64</f>
        <v>3.03795811518325</v>
      </c>
      <c r="R64" s="1" t="n">
        <f aca="false">O64+P64</f>
        <v>3684</v>
      </c>
      <c r="S64" s="1" t="n">
        <f aca="false">O64/R64</f>
        <v>0.630021715526602</v>
      </c>
      <c r="T64" s="1" t="n">
        <f aca="false">P64/R64</f>
        <v>0.369978284473399</v>
      </c>
    </row>
    <row r="65" customFormat="false" ht="15" hidden="false" customHeight="false" outlineLevel="0" collapsed="false">
      <c r="A65" s="1" t="s">
        <v>147</v>
      </c>
      <c r="C65" s="2" t="s">
        <v>148</v>
      </c>
      <c r="D65" s="1" t="n">
        <v>2902643</v>
      </c>
      <c r="E65" s="1" t="n">
        <v>2.902643</v>
      </c>
      <c r="F65" s="1" t="n">
        <v>60.96</v>
      </c>
      <c r="G65" s="1" t="n">
        <v>0.357526882</v>
      </c>
      <c r="H65" s="1" t="n">
        <v>0.429268293</v>
      </c>
      <c r="I65" s="1" t="n">
        <v>0.320987654</v>
      </c>
      <c r="J65" s="1" t="n">
        <v>0.4375</v>
      </c>
      <c r="K65" s="1" t="n">
        <v>0.388888889</v>
      </c>
      <c r="L65" s="1" t="n">
        <v>0.483516484</v>
      </c>
      <c r="M65" s="1" t="n">
        <v>0.333333333</v>
      </c>
      <c r="N65" s="1" t="n">
        <v>542</v>
      </c>
      <c r="O65" s="1" t="n">
        <v>1646</v>
      </c>
      <c r="P65" s="1" t="n">
        <v>1087</v>
      </c>
      <c r="Q65" s="1" t="n">
        <f aca="false">O65/N65</f>
        <v>3.03690036900369</v>
      </c>
      <c r="R65" s="1" t="n">
        <f aca="false">O65+P65</f>
        <v>2733</v>
      </c>
      <c r="S65" s="1" t="n">
        <f aca="false">O65/R65</f>
        <v>0.602268569337724</v>
      </c>
      <c r="T65" s="1" t="n">
        <f aca="false">P65/R65</f>
        <v>0.397731430662276</v>
      </c>
    </row>
    <row r="66" customFormat="false" ht="15" hidden="false" customHeight="false" outlineLevel="0" collapsed="false">
      <c r="A66" s="1" t="s">
        <v>149</v>
      </c>
      <c r="C66" s="2" t="s">
        <v>150</v>
      </c>
      <c r="D66" s="1" t="n">
        <v>4379231</v>
      </c>
      <c r="E66" s="1" t="n">
        <v>4.379231</v>
      </c>
      <c r="F66" s="1" t="n">
        <v>71.37</v>
      </c>
      <c r="G66" s="1" t="n">
        <v>0.468085106</v>
      </c>
      <c r="H66" s="1" t="n">
        <v>0.515283843</v>
      </c>
      <c r="I66" s="1" t="n">
        <v>0.4</v>
      </c>
      <c r="J66" s="1" t="n">
        <v>0.603773585</v>
      </c>
      <c r="K66" s="1" t="n">
        <v>0.486956522</v>
      </c>
      <c r="L66" s="1" t="n">
        <v>0.59375</v>
      </c>
      <c r="M66" s="1" t="n">
        <v>0.473404255</v>
      </c>
      <c r="N66" s="1" t="n">
        <v>779</v>
      </c>
      <c r="O66" s="1" t="n">
        <v>2301</v>
      </c>
      <c r="P66" s="1" t="n">
        <v>1598</v>
      </c>
      <c r="Q66" s="1" t="n">
        <f aca="false">O66/N66</f>
        <v>2.95378690629012</v>
      </c>
      <c r="R66" s="1" t="n">
        <f aca="false">O66+P66</f>
        <v>3899</v>
      </c>
      <c r="S66" s="1" t="n">
        <f aca="false">O66/R66</f>
        <v>0.5901513208515</v>
      </c>
      <c r="T66" s="1" t="n">
        <f aca="false">P66/R66</f>
        <v>0.4098486791485</v>
      </c>
    </row>
    <row r="67" customFormat="false" ht="15" hidden="false" customHeight="false" outlineLevel="0" collapsed="false">
      <c r="A67" s="1" t="s">
        <v>151</v>
      </c>
      <c r="C67" s="2" t="s">
        <v>152</v>
      </c>
      <c r="D67" s="1" t="n">
        <v>6448048</v>
      </c>
      <c r="E67" s="1" t="n">
        <v>6.448048</v>
      </c>
      <c r="F67" s="1" t="n">
        <v>62.07</v>
      </c>
      <c r="G67" s="1" t="n">
        <v>0.469835466</v>
      </c>
      <c r="H67" s="1" t="n">
        <v>0.490039841</v>
      </c>
      <c r="I67" s="1" t="n">
        <v>0.468531469</v>
      </c>
      <c r="J67" s="1" t="n">
        <v>0.561904762</v>
      </c>
      <c r="K67" s="1" t="n">
        <v>0.45</v>
      </c>
      <c r="L67" s="1" t="n">
        <v>0.544554455</v>
      </c>
      <c r="M67" s="1" t="n">
        <v>0.468864469</v>
      </c>
      <c r="N67" s="1" t="n">
        <v>1112</v>
      </c>
      <c r="O67" s="1" t="n">
        <v>3392</v>
      </c>
      <c r="P67" s="1" t="n">
        <v>2724</v>
      </c>
      <c r="Q67" s="1" t="n">
        <f aca="false">O67/N67</f>
        <v>3.05035971223022</v>
      </c>
      <c r="R67" s="1" t="n">
        <f aca="false">O67+P67</f>
        <v>6116</v>
      </c>
      <c r="S67" s="1" t="n">
        <f aca="false">O67/R67</f>
        <v>0.55461085676913</v>
      </c>
      <c r="T67" s="1" t="n">
        <f aca="false">P67/R67</f>
        <v>0.44538914323087</v>
      </c>
    </row>
    <row r="68" customFormat="false" ht="15" hidden="false" customHeight="false" outlineLevel="0" collapsed="false">
      <c r="A68" s="1" t="s">
        <v>153</v>
      </c>
      <c r="C68" s="2" t="s">
        <v>154</v>
      </c>
      <c r="D68" s="1" t="n">
        <v>6872702</v>
      </c>
      <c r="E68" s="1" t="n">
        <v>6.872702</v>
      </c>
      <c r="F68" s="1" t="n">
        <v>61.99</v>
      </c>
      <c r="G68" s="1" t="n">
        <v>0.460980036</v>
      </c>
      <c r="H68" s="1" t="n">
        <v>0.511904762</v>
      </c>
      <c r="I68" s="1" t="n">
        <v>0.433566434</v>
      </c>
      <c r="J68" s="1" t="n">
        <v>0.59223301</v>
      </c>
      <c r="K68" s="1" t="n">
        <v>0.475</v>
      </c>
      <c r="L68" s="1" t="n">
        <v>0.571428571</v>
      </c>
      <c r="M68" s="1" t="n">
        <v>0.472924188</v>
      </c>
      <c r="N68" s="1" t="n">
        <v>1147</v>
      </c>
      <c r="O68" s="1" t="n">
        <v>3654</v>
      </c>
      <c r="P68" s="1" t="n">
        <v>2826</v>
      </c>
      <c r="Q68" s="1" t="n">
        <f aca="false">O68/N68</f>
        <v>3.18570183086312</v>
      </c>
      <c r="R68" s="1" t="n">
        <f aca="false">O68+P68</f>
        <v>6480</v>
      </c>
      <c r="S68" s="1" t="n">
        <f aca="false">O68/R68</f>
        <v>0.563888888888889</v>
      </c>
      <c r="T68" s="1" t="n">
        <f aca="false">P68/R68</f>
        <v>0.436111111111111</v>
      </c>
    </row>
    <row r="69" customFormat="false" ht="15" hidden="false" customHeight="false" outlineLevel="0" collapsed="false">
      <c r="A69" s="1" t="s">
        <v>155</v>
      </c>
      <c r="C69" s="2" t="s">
        <v>156</v>
      </c>
      <c r="D69" s="1" t="n">
        <v>7751309</v>
      </c>
      <c r="E69" s="1" t="n">
        <v>7.751309</v>
      </c>
      <c r="F69" s="1" t="n">
        <v>61.67</v>
      </c>
      <c r="G69" s="1" t="n">
        <v>0.465364121</v>
      </c>
      <c r="H69" s="1" t="n">
        <v>0.504098361</v>
      </c>
      <c r="I69" s="1" t="n">
        <v>0.46</v>
      </c>
      <c r="J69" s="1" t="n">
        <v>0.547169811</v>
      </c>
      <c r="K69" s="1" t="n">
        <v>0.446428571</v>
      </c>
      <c r="L69" s="1" t="n">
        <v>0.575757576</v>
      </c>
      <c r="M69" s="1" t="n">
        <v>0.48409894</v>
      </c>
      <c r="N69" s="1" t="n">
        <v>1336</v>
      </c>
      <c r="O69" s="1" t="n">
        <v>4210</v>
      </c>
      <c r="P69" s="1" t="n">
        <v>2994</v>
      </c>
      <c r="Q69" s="1" t="n">
        <f aca="false">O69/N69</f>
        <v>3.15119760479042</v>
      </c>
      <c r="R69" s="1" t="n">
        <f aca="false">O69+P69</f>
        <v>7204</v>
      </c>
      <c r="S69" s="1" t="n">
        <f aca="false">O69/R69</f>
        <v>0.584397556912826</v>
      </c>
      <c r="T69" s="1" t="n">
        <f aca="false">P69/R69</f>
        <v>0.415602443087174</v>
      </c>
    </row>
    <row r="70" customFormat="false" ht="15" hidden="false" customHeight="false" outlineLevel="0" collapsed="false">
      <c r="A70" s="1" t="s">
        <v>157</v>
      </c>
      <c r="C70" s="2" t="s">
        <v>158</v>
      </c>
      <c r="D70" s="1" t="n">
        <v>3871920</v>
      </c>
      <c r="E70" s="1" t="n">
        <v>3.87192</v>
      </c>
      <c r="F70" s="1" t="n">
        <v>66.88</v>
      </c>
      <c r="G70" s="1" t="n">
        <v>0.435582822</v>
      </c>
      <c r="H70" s="1" t="n">
        <v>0.422594142</v>
      </c>
      <c r="I70" s="1" t="n">
        <v>0.465116279</v>
      </c>
      <c r="J70" s="1" t="n">
        <v>0.440366972</v>
      </c>
      <c r="K70" s="1" t="n">
        <v>0.366666667</v>
      </c>
      <c r="L70" s="1" t="n">
        <v>0.421568627</v>
      </c>
      <c r="M70" s="1" t="n">
        <v>0.478991597</v>
      </c>
      <c r="N70" s="1" t="n">
        <v>771</v>
      </c>
      <c r="O70" s="1" t="n">
        <v>2427</v>
      </c>
      <c r="P70" s="1" t="n">
        <v>1280</v>
      </c>
      <c r="Q70" s="1" t="n">
        <f aca="false">O70/N70</f>
        <v>3.14785992217899</v>
      </c>
      <c r="R70" s="1" t="n">
        <f aca="false">O70+P70</f>
        <v>3707</v>
      </c>
      <c r="S70" s="1" t="n">
        <f aca="false">O70/R70</f>
        <v>0.654707310493661</v>
      </c>
      <c r="T70" s="1" t="n">
        <f aca="false">P70/R70</f>
        <v>0.345292689506339</v>
      </c>
    </row>
    <row r="71" customFormat="false" ht="15" hidden="false" customHeight="false" outlineLevel="0" collapsed="false">
      <c r="A71" s="1" t="s">
        <v>159</v>
      </c>
      <c r="C71" s="2" t="s">
        <v>160</v>
      </c>
      <c r="D71" s="1" t="n">
        <v>4557127</v>
      </c>
      <c r="E71" s="1" t="n">
        <v>4.557127</v>
      </c>
      <c r="F71" s="1" t="n">
        <v>68.54</v>
      </c>
      <c r="G71" s="1" t="n">
        <v>0.531187123</v>
      </c>
      <c r="H71" s="1" t="n">
        <v>0.567460317</v>
      </c>
      <c r="I71" s="1" t="n">
        <v>0.473684211</v>
      </c>
      <c r="J71" s="1" t="n">
        <v>0.540540541</v>
      </c>
      <c r="K71" s="1" t="n">
        <v>0.52173913</v>
      </c>
      <c r="L71" s="1" t="n">
        <v>0.56</v>
      </c>
      <c r="M71" s="1" t="n">
        <v>0.556</v>
      </c>
      <c r="N71" s="1" t="n">
        <v>864</v>
      </c>
      <c r="O71" s="1" t="n">
        <v>2829</v>
      </c>
      <c r="P71" s="1" t="n">
        <v>1571</v>
      </c>
      <c r="Q71" s="1" t="n">
        <f aca="false">O71/N71</f>
        <v>3.27430555555556</v>
      </c>
      <c r="R71" s="1" t="n">
        <f aca="false">O71+P71</f>
        <v>4400</v>
      </c>
      <c r="S71" s="1" t="n">
        <f aca="false">O71/R71</f>
        <v>0.642954545454545</v>
      </c>
      <c r="T71" s="1" t="n">
        <f aca="false">P71/R71</f>
        <v>0.357045454545455</v>
      </c>
    </row>
    <row r="72" customFormat="false" ht="15" hidden="false" customHeight="false" outlineLevel="0" collapsed="false">
      <c r="A72" s="1" t="s">
        <v>161</v>
      </c>
      <c r="C72" s="2" t="s">
        <v>162</v>
      </c>
      <c r="D72" s="1" t="n">
        <v>4711139</v>
      </c>
      <c r="E72" s="1" t="n">
        <v>4.711139</v>
      </c>
      <c r="F72" s="1" t="n">
        <v>69.32</v>
      </c>
      <c r="G72" s="1" t="n">
        <v>0.499036609</v>
      </c>
      <c r="H72" s="1" t="n">
        <v>0.529880478</v>
      </c>
      <c r="I72" s="1" t="n">
        <v>0.436241611</v>
      </c>
      <c r="J72" s="1" t="n">
        <v>0.52293578</v>
      </c>
      <c r="K72" s="1" t="n">
        <v>0.504504505</v>
      </c>
      <c r="L72" s="1" t="n">
        <v>0.56122449</v>
      </c>
      <c r="M72" s="1" t="n">
        <v>0.519083969</v>
      </c>
      <c r="N72" s="1" t="n">
        <v>896</v>
      </c>
      <c r="O72" s="1" t="n">
        <v>2925</v>
      </c>
      <c r="P72" s="1" t="n">
        <v>1713</v>
      </c>
      <c r="Q72" s="1" t="n">
        <f aca="false">O72/N72</f>
        <v>3.26450892857143</v>
      </c>
      <c r="R72" s="1" t="n">
        <f aca="false">O72+P72</f>
        <v>4638</v>
      </c>
      <c r="S72" s="1" t="n">
        <f aca="false">O72/R72</f>
        <v>0.630659767141009</v>
      </c>
      <c r="T72" s="1" t="n">
        <f aca="false">P72/R72</f>
        <v>0.369340232858991</v>
      </c>
    </row>
    <row r="73" customFormat="false" ht="15" hidden="false" customHeight="false" outlineLevel="0" collapsed="false">
      <c r="A73" s="1" t="s">
        <v>163</v>
      </c>
      <c r="C73" s="2" t="s">
        <v>164</v>
      </c>
      <c r="D73" s="1" t="n">
        <v>4014469</v>
      </c>
      <c r="E73" s="1" t="n">
        <v>4.014469</v>
      </c>
      <c r="F73" s="1" t="n">
        <v>63.08</v>
      </c>
      <c r="G73" s="1" t="n">
        <v>0.385650224</v>
      </c>
      <c r="H73" s="1" t="n">
        <v>0.380733945</v>
      </c>
      <c r="I73" s="1" t="n">
        <v>0.370689655</v>
      </c>
      <c r="J73" s="1" t="n">
        <v>0.367924528</v>
      </c>
      <c r="K73" s="1" t="n">
        <v>0.339622642</v>
      </c>
      <c r="L73" s="1" t="n">
        <v>0.4</v>
      </c>
      <c r="M73" s="1" t="n">
        <v>0.419047619</v>
      </c>
      <c r="N73" s="1" t="n">
        <v>665</v>
      </c>
      <c r="O73" s="1" t="n">
        <v>1862</v>
      </c>
      <c r="P73" s="1" t="n">
        <v>1761</v>
      </c>
      <c r="Q73" s="1" t="n">
        <f aca="false">O73/N73</f>
        <v>2.8</v>
      </c>
      <c r="R73" s="1" t="n">
        <f aca="false">O73+P73</f>
        <v>3623</v>
      </c>
      <c r="S73" s="1" t="n">
        <f aca="false">O73/R73</f>
        <v>0.51393872481369</v>
      </c>
      <c r="T73" s="1" t="n">
        <f aca="false">P73/R73</f>
        <v>0.48606127518631</v>
      </c>
    </row>
    <row r="74" customFormat="false" ht="15" hidden="false" customHeight="false" outlineLevel="0" collapsed="false">
      <c r="A74" s="1" t="s">
        <v>165</v>
      </c>
      <c r="C74" s="2" t="s">
        <v>166</v>
      </c>
      <c r="D74" s="1" t="n">
        <v>5505494</v>
      </c>
      <c r="E74" s="1" t="n">
        <v>5.505494</v>
      </c>
      <c r="F74" s="1" t="n">
        <v>65</v>
      </c>
      <c r="G74" s="1" t="n">
        <v>0.485772358</v>
      </c>
      <c r="H74" s="1" t="n">
        <v>0.512396694</v>
      </c>
      <c r="I74" s="1" t="n">
        <v>0.379310345</v>
      </c>
      <c r="J74" s="1" t="n">
        <v>0.554545455</v>
      </c>
      <c r="K74" s="1" t="n">
        <v>0.5</v>
      </c>
      <c r="L74" s="1" t="n">
        <v>0.623762376</v>
      </c>
      <c r="M74" s="1" t="n">
        <v>0.46184739</v>
      </c>
      <c r="N74" s="1" t="n">
        <v>869</v>
      </c>
      <c r="O74" s="1" t="n">
        <v>2600</v>
      </c>
      <c r="P74" s="1" t="n">
        <v>2332</v>
      </c>
      <c r="Q74" s="1" t="n">
        <f aca="false">O74/N74</f>
        <v>2.99194476409666</v>
      </c>
      <c r="R74" s="1" t="n">
        <f aca="false">O74+P74</f>
        <v>4932</v>
      </c>
      <c r="S74" s="1" t="n">
        <f aca="false">O74/R74</f>
        <v>0.527169505271695</v>
      </c>
      <c r="T74" s="1" t="n">
        <f aca="false">P74/R74</f>
        <v>0.472830494728305</v>
      </c>
    </row>
    <row r="75" customFormat="false" ht="15" hidden="false" customHeight="false" outlineLevel="0" collapsed="false">
      <c r="A75" s="1" t="s">
        <v>167</v>
      </c>
      <c r="C75" s="2" t="s">
        <v>168</v>
      </c>
      <c r="D75" s="1" t="n">
        <v>5513844</v>
      </c>
      <c r="E75" s="1" t="n">
        <v>5.513844</v>
      </c>
      <c r="F75" s="1" t="n">
        <v>65.45</v>
      </c>
      <c r="G75" s="1" t="n">
        <v>0.483430799</v>
      </c>
      <c r="H75" s="1" t="n">
        <v>0.489539749</v>
      </c>
      <c r="I75" s="1" t="n">
        <v>0.377622378</v>
      </c>
      <c r="J75" s="1" t="n">
        <v>0.518181818</v>
      </c>
      <c r="K75" s="1" t="n">
        <v>0.504504505</v>
      </c>
      <c r="L75" s="1" t="n">
        <v>0.612244898</v>
      </c>
      <c r="M75" s="1" t="n">
        <v>0.451851852</v>
      </c>
      <c r="N75" s="1" t="n">
        <v>871</v>
      </c>
      <c r="O75" s="1" t="n">
        <v>2720</v>
      </c>
      <c r="P75" s="1" t="n">
        <v>2223</v>
      </c>
      <c r="Q75" s="1" t="n">
        <f aca="false">O75/N75</f>
        <v>3.12284730195178</v>
      </c>
      <c r="R75" s="1" t="n">
        <f aca="false">O75+P75</f>
        <v>4943</v>
      </c>
      <c r="S75" s="1" t="n">
        <f aca="false">O75/R75</f>
        <v>0.55027311349383</v>
      </c>
      <c r="T75" s="1" t="n">
        <f aca="false">P75/R75</f>
        <v>0.44972688650617</v>
      </c>
    </row>
    <row r="76" customFormat="false" ht="15" hidden="false" customHeight="false" outlineLevel="0" collapsed="false">
      <c r="A76" s="1" t="s">
        <v>169</v>
      </c>
      <c r="C76" s="2" t="s">
        <v>170</v>
      </c>
      <c r="D76" s="1" t="n">
        <v>4892717</v>
      </c>
      <c r="E76" s="1" t="n">
        <v>4.892717</v>
      </c>
      <c r="F76" s="1" t="n">
        <v>65.4</v>
      </c>
      <c r="G76" s="1" t="n">
        <v>0.489711934</v>
      </c>
      <c r="H76" s="1" t="n">
        <v>0.514522822</v>
      </c>
      <c r="I76" s="1" t="n">
        <v>0.385826772</v>
      </c>
      <c r="J76" s="1" t="n">
        <v>0.527272727</v>
      </c>
      <c r="K76" s="1" t="n">
        <v>0.508928571</v>
      </c>
      <c r="L76" s="1" t="n">
        <v>0.616161616</v>
      </c>
      <c r="M76" s="1" t="n">
        <v>0.457489879</v>
      </c>
      <c r="N76" s="1" t="n">
        <v>800</v>
      </c>
      <c r="O76" s="1" t="n">
        <v>2438</v>
      </c>
      <c r="P76" s="1" t="n">
        <v>2017</v>
      </c>
      <c r="Q76" s="1" t="n">
        <f aca="false">O76/N76</f>
        <v>3.0475</v>
      </c>
      <c r="R76" s="1" t="n">
        <f aca="false">O76+P76</f>
        <v>4455</v>
      </c>
      <c r="S76" s="1" t="n">
        <f aca="false">O76/R76</f>
        <v>0.547250280583614</v>
      </c>
      <c r="T76" s="1" t="n">
        <f aca="false">P76/R76</f>
        <v>0.452749719416386</v>
      </c>
    </row>
    <row r="77" customFormat="false" ht="15" hidden="false" customHeight="false" outlineLevel="0" collapsed="false">
      <c r="A77" s="1" t="s">
        <v>171</v>
      </c>
      <c r="C77" s="2" t="s">
        <v>172</v>
      </c>
      <c r="D77" s="1" t="n">
        <v>5331656</v>
      </c>
      <c r="E77" s="1" t="n">
        <v>5.331656</v>
      </c>
      <c r="F77" s="1" t="n">
        <v>66.47</v>
      </c>
      <c r="G77" s="1" t="n">
        <v>0.454545455</v>
      </c>
      <c r="H77" s="1" t="n">
        <v>0.510460251</v>
      </c>
      <c r="I77" s="1" t="n">
        <v>0.352</v>
      </c>
      <c r="J77" s="1" t="n">
        <v>0.530973451</v>
      </c>
      <c r="K77" s="1" t="n">
        <v>0.495652174</v>
      </c>
      <c r="L77" s="1" t="n">
        <v>0.602040816</v>
      </c>
      <c r="M77" s="1" t="n">
        <v>0.432</v>
      </c>
      <c r="N77" s="1" t="n">
        <v>863</v>
      </c>
      <c r="O77" s="1" t="n">
        <v>2589</v>
      </c>
      <c r="P77" s="1" t="n">
        <v>2147</v>
      </c>
      <c r="Q77" s="1" t="n">
        <f aca="false">O77/N77</f>
        <v>3</v>
      </c>
      <c r="R77" s="1" t="n">
        <f aca="false">O77+P77</f>
        <v>4736</v>
      </c>
      <c r="S77" s="1" t="n">
        <f aca="false">O77/R77</f>
        <v>0.546663851351351</v>
      </c>
      <c r="T77" s="1" t="n">
        <f aca="false">P77/R77</f>
        <v>0.453336148648649</v>
      </c>
    </row>
    <row r="78" customFormat="false" ht="15" hidden="false" customHeight="false" outlineLevel="0" collapsed="false">
      <c r="A78" s="1" t="s">
        <v>173</v>
      </c>
      <c r="C78" s="2" t="s">
        <v>174</v>
      </c>
      <c r="D78" s="1" t="n">
        <v>5744041</v>
      </c>
      <c r="E78" s="1" t="n">
        <v>5.744041</v>
      </c>
      <c r="F78" s="1" t="n">
        <v>65.4</v>
      </c>
      <c r="G78" s="1" t="n">
        <v>0.456740443</v>
      </c>
      <c r="H78" s="1" t="n">
        <v>0.506276151</v>
      </c>
      <c r="I78" s="1" t="n">
        <v>0.323308271</v>
      </c>
      <c r="J78" s="1" t="n">
        <v>0.541284404</v>
      </c>
      <c r="K78" s="1" t="n">
        <v>0.486725664</v>
      </c>
      <c r="L78" s="1" t="n">
        <v>0.608247423</v>
      </c>
      <c r="M78" s="1" t="n">
        <v>0.421686747</v>
      </c>
      <c r="N78" s="1" t="n">
        <v>925</v>
      </c>
      <c r="O78" s="1" t="n">
        <v>2886</v>
      </c>
      <c r="P78" s="1" t="n">
        <v>2421</v>
      </c>
      <c r="Q78" s="1" t="n">
        <f aca="false">O78/N78</f>
        <v>3.12</v>
      </c>
      <c r="R78" s="1" t="n">
        <f aca="false">O78+P78</f>
        <v>5307</v>
      </c>
      <c r="S78" s="1" t="n">
        <f aca="false">O78/R78</f>
        <v>0.543810062182024</v>
      </c>
      <c r="T78" s="1" t="n">
        <f aca="false">P78/R78</f>
        <v>0.456189937817976</v>
      </c>
    </row>
    <row r="79" customFormat="false" ht="15" hidden="false" customHeight="false" outlineLevel="0" collapsed="false">
      <c r="A79" s="1" t="s">
        <v>175</v>
      </c>
      <c r="C79" s="2" t="s">
        <v>176</v>
      </c>
      <c r="D79" s="1" t="n">
        <v>4355543</v>
      </c>
      <c r="E79" s="1" t="n">
        <v>4.355543</v>
      </c>
      <c r="F79" s="1" t="n">
        <v>70.68</v>
      </c>
      <c r="G79" s="1" t="n">
        <v>0.482254697</v>
      </c>
      <c r="H79" s="1" t="n">
        <v>0.532818533</v>
      </c>
      <c r="I79" s="1" t="n">
        <v>0.354545455</v>
      </c>
      <c r="J79" s="1" t="n">
        <v>0.552</v>
      </c>
      <c r="K79" s="1" t="n">
        <v>0.508474576</v>
      </c>
      <c r="L79" s="1" t="n">
        <v>0.636363636</v>
      </c>
      <c r="M79" s="1" t="n">
        <v>0.438297872</v>
      </c>
      <c r="N79" s="1" t="n">
        <v>733</v>
      </c>
      <c r="O79" s="1" t="n">
        <v>2136</v>
      </c>
      <c r="P79" s="1" t="n">
        <v>1931</v>
      </c>
      <c r="Q79" s="1" t="n">
        <f aca="false">O79/N79</f>
        <v>2.91405184174625</v>
      </c>
      <c r="R79" s="1" t="n">
        <f aca="false">O79+P79</f>
        <v>4067</v>
      </c>
      <c r="S79" s="1" t="n">
        <f aca="false">O79/R79</f>
        <v>0.525202852225227</v>
      </c>
      <c r="T79" s="1" t="n">
        <f aca="false">P79/R79</f>
        <v>0.474797147774773</v>
      </c>
    </row>
    <row r="80" customFormat="false" ht="15" hidden="false" customHeight="false" outlineLevel="0" collapsed="false">
      <c r="A80" s="1" t="s">
        <v>177</v>
      </c>
      <c r="C80" s="2" t="s">
        <v>178</v>
      </c>
      <c r="D80" s="1" t="n">
        <v>4406557</v>
      </c>
      <c r="E80" s="1" t="n">
        <v>4.406557</v>
      </c>
      <c r="F80" s="1" t="n">
        <v>66.03</v>
      </c>
      <c r="G80" s="1" t="n">
        <v>0.541015625</v>
      </c>
      <c r="H80" s="1" t="n">
        <v>0.576470588</v>
      </c>
      <c r="I80" s="1" t="n">
        <v>0.45323741</v>
      </c>
      <c r="J80" s="1" t="n">
        <v>0.559322034</v>
      </c>
      <c r="K80" s="1" t="n">
        <v>0.583333333</v>
      </c>
      <c r="L80" s="1" t="n">
        <v>0.623762376</v>
      </c>
      <c r="M80" s="1" t="n">
        <v>0.525096525</v>
      </c>
      <c r="N80" s="1" t="n">
        <v>804</v>
      </c>
      <c r="O80" s="1" t="n">
        <v>2500</v>
      </c>
      <c r="P80" s="1" t="n">
        <v>1408</v>
      </c>
      <c r="Q80" s="1" t="n">
        <f aca="false">O80/N80</f>
        <v>3.10945273631841</v>
      </c>
      <c r="R80" s="1" t="n">
        <f aca="false">O80+P80</f>
        <v>3908</v>
      </c>
      <c r="S80" s="1" t="n">
        <f aca="false">O80/R80</f>
        <v>0.63971340839304</v>
      </c>
      <c r="T80" s="1" t="n">
        <f aca="false">P80/R80</f>
        <v>0.36028659160696</v>
      </c>
    </row>
    <row r="81" customFormat="false" ht="15" hidden="false" customHeight="false" outlineLevel="0" collapsed="false">
      <c r="A81" s="1" t="s">
        <v>179</v>
      </c>
      <c r="B81" s="1" t="s">
        <v>31</v>
      </c>
      <c r="C81" s="2" t="s">
        <v>180</v>
      </c>
      <c r="D81" s="1" t="n">
        <v>1231060</v>
      </c>
      <c r="E81" s="1" t="n">
        <v>1.23106</v>
      </c>
      <c r="F81" s="1" t="n">
        <v>32.79</v>
      </c>
      <c r="G81" s="1" t="n">
        <v>0.411764706</v>
      </c>
      <c r="H81" s="1" t="n">
        <v>0.450819672</v>
      </c>
      <c r="I81" s="1" t="n">
        <v>0.264705882</v>
      </c>
      <c r="J81" s="1" t="n">
        <v>0.606557377</v>
      </c>
      <c r="K81" s="1" t="n">
        <v>0.416666667</v>
      </c>
      <c r="L81" s="1" t="n">
        <v>0.563380282</v>
      </c>
      <c r="M81" s="1" t="n">
        <v>0.29787234</v>
      </c>
      <c r="N81" s="1" t="n">
        <v>258</v>
      </c>
      <c r="O81" s="1" t="n">
        <v>670</v>
      </c>
      <c r="P81" s="1" t="n">
        <v>623</v>
      </c>
      <c r="Q81" s="1" t="n">
        <f aca="false">O81/N81</f>
        <v>2.5968992248062</v>
      </c>
      <c r="R81" s="1" t="n">
        <f aca="false">O81+P81</f>
        <v>1293</v>
      </c>
      <c r="S81" s="1" t="n">
        <f aca="false">O81/R81</f>
        <v>0.518174787316319</v>
      </c>
      <c r="T81" s="1" t="n">
        <f aca="false">P81/R81</f>
        <v>0.481825212683681</v>
      </c>
    </row>
    <row r="82" customFormat="false" ht="15" hidden="false" customHeight="false" outlineLevel="0" collapsed="false">
      <c r="A82" s="1" t="s">
        <v>181</v>
      </c>
      <c r="B82" s="1" t="s">
        <v>31</v>
      </c>
      <c r="C82" s="2" t="s">
        <v>182</v>
      </c>
      <c r="D82" s="1" t="n">
        <v>1528980</v>
      </c>
      <c r="E82" s="1" t="n">
        <v>1.52898</v>
      </c>
      <c r="F82" s="1" t="n">
        <v>31.82</v>
      </c>
      <c r="G82" s="1" t="n">
        <v>0.4</v>
      </c>
      <c r="H82" s="1" t="n">
        <v>0.459016393</v>
      </c>
      <c r="I82" s="1" t="n">
        <v>0.212121212</v>
      </c>
      <c r="J82" s="1" t="n">
        <v>0.548387097</v>
      </c>
      <c r="K82" s="1" t="n">
        <v>0.440677966</v>
      </c>
      <c r="L82" s="1" t="n">
        <v>0.536231884</v>
      </c>
      <c r="M82" s="1" t="n">
        <v>0.3125</v>
      </c>
      <c r="N82" s="1" t="n">
        <v>333</v>
      </c>
      <c r="O82" s="1" t="n">
        <v>880</v>
      </c>
      <c r="P82" s="1" t="n">
        <v>631</v>
      </c>
      <c r="Q82" s="1" t="n">
        <f aca="false">O82/N82</f>
        <v>2.64264264264264</v>
      </c>
      <c r="R82" s="1" t="n">
        <f aca="false">O82+P82</f>
        <v>1511</v>
      </c>
      <c r="S82" s="1" t="n">
        <f aca="false">O82/R82</f>
        <v>0.582395764394441</v>
      </c>
      <c r="T82" s="1" t="n">
        <f aca="false">P82/R82</f>
        <v>0.417604235605559</v>
      </c>
    </row>
    <row r="83" customFormat="false" ht="15" hidden="false" customHeight="false" outlineLevel="0" collapsed="false">
      <c r="A83" s="1" t="s">
        <v>183</v>
      </c>
      <c r="B83" s="1" t="s">
        <v>31</v>
      </c>
      <c r="C83" s="2" t="s">
        <v>184</v>
      </c>
      <c r="D83" s="1" t="n">
        <v>1159772</v>
      </c>
      <c r="E83" s="1" t="n">
        <v>1.159772</v>
      </c>
      <c r="F83" s="1" t="n">
        <v>31.85</v>
      </c>
      <c r="G83" s="1" t="n">
        <v>0.419354839</v>
      </c>
      <c r="H83" s="1" t="n">
        <v>0.475409836</v>
      </c>
      <c r="I83" s="1" t="n">
        <v>0.212121212</v>
      </c>
      <c r="J83" s="1" t="n">
        <v>0.546875</v>
      </c>
      <c r="K83" s="1" t="n">
        <v>0.532258065</v>
      </c>
      <c r="L83" s="1" t="n">
        <v>0.581081081</v>
      </c>
      <c r="M83" s="1" t="n">
        <v>0.30952381</v>
      </c>
      <c r="N83" s="1" t="n">
        <v>203</v>
      </c>
      <c r="O83" s="1" t="n">
        <v>543</v>
      </c>
      <c r="P83" s="1" t="n">
        <v>583</v>
      </c>
      <c r="Q83" s="1" t="n">
        <f aca="false">O83/N83</f>
        <v>2.67487684729064</v>
      </c>
      <c r="R83" s="1" t="n">
        <f aca="false">O83+P83</f>
        <v>1126</v>
      </c>
      <c r="S83" s="1" t="n">
        <f aca="false">O83/R83</f>
        <v>0.482238010657194</v>
      </c>
      <c r="T83" s="1" t="n">
        <f aca="false">P83/R83</f>
        <v>0.517761989342806</v>
      </c>
    </row>
    <row r="84" customFormat="false" ht="15" hidden="false" customHeight="false" outlineLevel="0" collapsed="false">
      <c r="A84" s="1" t="s">
        <v>185</v>
      </c>
      <c r="B84" s="1" t="s">
        <v>31</v>
      </c>
      <c r="C84" s="2" t="s">
        <v>186</v>
      </c>
      <c r="D84" s="1" t="n">
        <v>1587240</v>
      </c>
      <c r="E84" s="1" t="n">
        <v>1.58724</v>
      </c>
      <c r="F84" s="1" t="n">
        <v>32.73</v>
      </c>
      <c r="G84" s="1" t="n">
        <v>0.409756098</v>
      </c>
      <c r="H84" s="1" t="n">
        <v>0.465116279</v>
      </c>
      <c r="I84" s="1" t="n">
        <v>0.243902439</v>
      </c>
      <c r="J84" s="1" t="n">
        <v>0.578125</v>
      </c>
      <c r="K84" s="1" t="n">
        <v>0.47826087</v>
      </c>
      <c r="L84" s="1" t="n">
        <v>0.586666667</v>
      </c>
      <c r="M84" s="1" t="n">
        <v>0.309090909</v>
      </c>
      <c r="N84" s="1" t="n">
        <v>309</v>
      </c>
      <c r="O84" s="1" t="n">
        <v>817</v>
      </c>
      <c r="P84" s="1" t="n">
        <v>731</v>
      </c>
      <c r="Q84" s="1" t="n">
        <f aca="false">O84/N84</f>
        <v>2.64401294498382</v>
      </c>
      <c r="R84" s="1" t="n">
        <f aca="false">O84+P84</f>
        <v>1548</v>
      </c>
      <c r="S84" s="1" t="n">
        <f aca="false">O84/R84</f>
        <v>0.527777777777778</v>
      </c>
      <c r="T84" s="1" t="n">
        <f aca="false">P84/R84</f>
        <v>0.472222222222222</v>
      </c>
    </row>
    <row r="85" customFormat="false" ht="15" hidden="false" customHeight="false" outlineLevel="0" collapsed="false">
      <c r="A85" s="1" t="s">
        <v>187</v>
      </c>
      <c r="B85" s="1" t="s">
        <v>31</v>
      </c>
      <c r="C85" s="2" t="s">
        <v>188</v>
      </c>
      <c r="D85" s="1" t="n">
        <v>1376184</v>
      </c>
      <c r="E85" s="1" t="n">
        <v>1.376184</v>
      </c>
      <c r="F85" s="1" t="n">
        <v>32.97</v>
      </c>
      <c r="G85" s="1" t="n">
        <v>0.434554974</v>
      </c>
      <c r="H85" s="1" t="n">
        <v>0.487603306</v>
      </c>
      <c r="I85" s="1" t="n">
        <v>0.285714286</v>
      </c>
      <c r="J85" s="1" t="n">
        <v>0.571428571</v>
      </c>
      <c r="K85" s="1" t="n">
        <v>0.55</v>
      </c>
      <c r="L85" s="1" t="n">
        <v>0.61971831</v>
      </c>
      <c r="M85" s="1" t="n">
        <v>0.319148936</v>
      </c>
      <c r="N85" s="1" t="n">
        <v>196</v>
      </c>
      <c r="O85" s="1" t="n">
        <v>543</v>
      </c>
      <c r="P85" s="1" t="n">
        <v>473</v>
      </c>
      <c r="Q85" s="1" t="n">
        <f aca="false">O85/N85</f>
        <v>2.77040816326531</v>
      </c>
      <c r="R85" s="1" t="n">
        <f aca="false">O85+P85</f>
        <v>1016</v>
      </c>
      <c r="S85" s="1" t="n">
        <f aca="false">O85/R85</f>
        <v>0.534448818897638</v>
      </c>
      <c r="T85" s="1" t="n">
        <f aca="false">P85/R85</f>
        <v>0.465551181102362</v>
      </c>
    </row>
    <row r="86" customFormat="false" ht="15" hidden="false" customHeight="false" outlineLevel="0" collapsed="false">
      <c r="A86" s="1" t="s">
        <v>189</v>
      </c>
      <c r="B86" s="1" t="s">
        <v>31</v>
      </c>
      <c r="C86" s="2" t="s">
        <v>190</v>
      </c>
      <c r="D86" s="1" t="n">
        <v>1111523</v>
      </c>
      <c r="E86" s="1" t="n">
        <v>1.111523</v>
      </c>
      <c r="F86" s="1" t="n">
        <v>30.42</v>
      </c>
      <c r="G86" s="1" t="n">
        <v>0.463157895</v>
      </c>
      <c r="H86" s="1" t="n">
        <v>0.503937008</v>
      </c>
      <c r="I86" s="1" t="n">
        <v>0.28125</v>
      </c>
      <c r="J86" s="1" t="n">
        <v>0.590909091</v>
      </c>
      <c r="K86" s="1" t="n">
        <v>0.523076923</v>
      </c>
      <c r="L86" s="1" t="n">
        <v>0.586666667</v>
      </c>
      <c r="M86" s="1" t="n">
        <v>0.4</v>
      </c>
      <c r="N86" s="1" t="n">
        <v>191</v>
      </c>
      <c r="O86" s="1" t="n">
        <v>521</v>
      </c>
      <c r="P86" s="1" t="n">
        <v>350</v>
      </c>
      <c r="Q86" s="1" t="n">
        <f aca="false">O86/N86</f>
        <v>2.72774869109948</v>
      </c>
      <c r="R86" s="1" t="n">
        <f aca="false">O86+P86</f>
        <v>871</v>
      </c>
      <c r="S86" s="1" t="n">
        <f aca="false">O86/R86</f>
        <v>0.598163030998852</v>
      </c>
      <c r="T86" s="1" t="n">
        <f aca="false">P86/R86</f>
        <v>0.401836969001148</v>
      </c>
    </row>
    <row r="87" customFormat="false" ht="15" hidden="false" customHeight="false" outlineLevel="0" collapsed="false">
      <c r="A87" s="1" t="s">
        <v>191</v>
      </c>
      <c r="B87" s="1" t="s">
        <v>31</v>
      </c>
      <c r="C87" s="2" t="s">
        <v>192</v>
      </c>
      <c r="D87" s="1" t="n">
        <v>1268188</v>
      </c>
      <c r="E87" s="1" t="n">
        <v>1.268188</v>
      </c>
      <c r="F87" s="1" t="n">
        <v>32.86</v>
      </c>
      <c r="G87" s="1" t="n">
        <v>0.43814433</v>
      </c>
      <c r="H87" s="1" t="n">
        <v>0.484126984</v>
      </c>
      <c r="I87" s="1" t="n">
        <v>0.294117647</v>
      </c>
      <c r="J87" s="1" t="n">
        <v>0.575757576</v>
      </c>
      <c r="K87" s="1" t="n">
        <v>0.532258065</v>
      </c>
      <c r="L87" s="1" t="n">
        <v>0.602739726</v>
      </c>
      <c r="M87" s="1" t="n">
        <v>0.347826087</v>
      </c>
      <c r="N87" s="1" t="n">
        <v>274</v>
      </c>
      <c r="O87" s="1" t="n">
        <v>749</v>
      </c>
      <c r="P87" s="1" t="n">
        <v>672</v>
      </c>
      <c r="Q87" s="1" t="n">
        <f aca="false">O87/N87</f>
        <v>2.73357664233577</v>
      </c>
      <c r="R87" s="1" t="n">
        <f aca="false">O87+P87</f>
        <v>1421</v>
      </c>
      <c r="S87" s="1" t="n">
        <f aca="false">O87/R87</f>
        <v>0.527093596059113</v>
      </c>
      <c r="T87" s="1" t="n">
        <f aca="false">P87/R87</f>
        <v>0.472906403940887</v>
      </c>
    </row>
    <row r="88" customFormat="false" ht="15" hidden="false" customHeight="false" outlineLevel="0" collapsed="false">
      <c r="A88" s="1" t="s">
        <v>193</v>
      </c>
      <c r="B88" s="1" t="s">
        <v>31</v>
      </c>
      <c r="C88" s="2" t="s">
        <v>194</v>
      </c>
      <c r="D88" s="1" t="n">
        <v>1111496</v>
      </c>
      <c r="E88" s="1" t="n">
        <v>1.111496</v>
      </c>
      <c r="F88" s="1" t="n">
        <v>30.38</v>
      </c>
      <c r="G88" s="1" t="n">
        <v>0.449197861</v>
      </c>
      <c r="H88" s="1" t="n">
        <v>0.504132231</v>
      </c>
      <c r="I88" s="1" t="n">
        <v>0.257142857</v>
      </c>
      <c r="J88" s="1" t="n">
        <v>0.587301587</v>
      </c>
      <c r="K88" s="1" t="n">
        <v>0.523809524</v>
      </c>
      <c r="L88" s="1" t="n">
        <v>0.602739726</v>
      </c>
      <c r="M88" s="1" t="n">
        <v>0.377777778</v>
      </c>
      <c r="N88" s="1" t="n">
        <v>182</v>
      </c>
      <c r="O88" s="1" t="n">
        <v>495</v>
      </c>
      <c r="P88" s="1" t="n">
        <v>379</v>
      </c>
      <c r="Q88" s="1" t="n">
        <f aca="false">O88/N88</f>
        <v>2.71978021978022</v>
      </c>
      <c r="R88" s="1" t="n">
        <f aca="false">O88+P88</f>
        <v>874</v>
      </c>
      <c r="S88" s="1" t="n">
        <f aca="false">O88/R88</f>
        <v>0.566361556064073</v>
      </c>
      <c r="T88" s="1" t="n">
        <f aca="false">P88/R88</f>
        <v>0.433638443935927</v>
      </c>
    </row>
    <row r="89" customFormat="false" ht="15" hidden="false" customHeight="false" outlineLevel="0" collapsed="false">
      <c r="A89" s="1" t="s">
        <v>195</v>
      </c>
      <c r="C89" s="2" t="s">
        <v>196</v>
      </c>
      <c r="D89" s="1" t="n">
        <v>4331234</v>
      </c>
      <c r="E89" s="1" t="n">
        <v>4.331234</v>
      </c>
      <c r="F89" s="1" t="n">
        <v>59.42</v>
      </c>
      <c r="G89" s="1" t="n">
        <v>0.463362069</v>
      </c>
      <c r="H89" s="1" t="n">
        <v>0.50212766</v>
      </c>
      <c r="I89" s="1" t="n">
        <v>0.466101695</v>
      </c>
      <c r="J89" s="1" t="n">
        <v>0.46728972</v>
      </c>
      <c r="K89" s="1" t="n">
        <v>0.478991597</v>
      </c>
      <c r="L89" s="1" t="n">
        <v>0.541666667</v>
      </c>
      <c r="M89" s="1" t="n">
        <v>0.479820628</v>
      </c>
      <c r="N89" s="1" t="n">
        <v>855</v>
      </c>
      <c r="O89" s="1" t="n">
        <v>2719</v>
      </c>
      <c r="P89" s="1" t="n">
        <v>1451</v>
      </c>
      <c r="Q89" s="1" t="n">
        <f aca="false">O89/N89</f>
        <v>3.18011695906433</v>
      </c>
      <c r="R89" s="1" t="n">
        <f aca="false">O89+P89</f>
        <v>4170</v>
      </c>
      <c r="S89" s="1" t="n">
        <f aca="false">O89/R89</f>
        <v>0.652038369304556</v>
      </c>
      <c r="T89" s="1" t="n">
        <f aca="false">P89/R89</f>
        <v>0.347961630695444</v>
      </c>
    </row>
    <row r="90" customFormat="false" ht="15" hidden="false" customHeight="false" outlineLevel="0" collapsed="false">
      <c r="A90" s="1" t="s">
        <v>197</v>
      </c>
      <c r="C90" s="2" t="s">
        <v>198</v>
      </c>
      <c r="D90" s="1" t="n">
        <v>4153699</v>
      </c>
      <c r="E90" s="1" t="n">
        <v>4.153699</v>
      </c>
      <c r="F90" s="1" t="n">
        <v>60.49</v>
      </c>
      <c r="G90" s="1" t="n">
        <v>0.463768116</v>
      </c>
      <c r="H90" s="1" t="n">
        <v>0.455696203</v>
      </c>
      <c r="I90" s="1" t="n">
        <v>0.470588235</v>
      </c>
      <c r="J90" s="1" t="n">
        <v>0.490740741</v>
      </c>
      <c r="K90" s="1" t="n">
        <v>0.428571429</v>
      </c>
      <c r="L90" s="1" t="n">
        <v>0.489361702</v>
      </c>
      <c r="M90" s="1" t="n">
        <v>0.476987448</v>
      </c>
      <c r="N90" s="1" t="n">
        <v>757</v>
      </c>
      <c r="O90" s="1" t="n">
        <v>2361</v>
      </c>
      <c r="P90" s="1" t="n">
        <v>1581</v>
      </c>
      <c r="Q90" s="1" t="n">
        <f aca="false">O90/N90</f>
        <v>3.11889035667107</v>
      </c>
      <c r="R90" s="1" t="n">
        <f aca="false">O90+P90</f>
        <v>3942</v>
      </c>
      <c r="S90" s="1" t="n">
        <f aca="false">O90/R90</f>
        <v>0.598934550989346</v>
      </c>
      <c r="T90" s="1" t="n">
        <f aca="false">P90/R90</f>
        <v>0.401065449010655</v>
      </c>
    </row>
    <row r="91" customFormat="false" ht="15" hidden="false" customHeight="false" outlineLevel="0" collapsed="false">
      <c r="A91" s="1" t="s">
        <v>199</v>
      </c>
      <c r="C91" s="2" t="s">
        <v>200</v>
      </c>
      <c r="D91" s="1" t="n">
        <v>4601053</v>
      </c>
      <c r="E91" s="1" t="n">
        <v>4.601053</v>
      </c>
      <c r="F91" s="1" t="n">
        <v>64.63</v>
      </c>
      <c r="G91" s="1" t="n">
        <v>0.430406852</v>
      </c>
      <c r="H91" s="1" t="n">
        <v>0.456521739</v>
      </c>
      <c r="I91" s="1" t="n">
        <v>0.43697479</v>
      </c>
      <c r="J91" s="1" t="n">
        <v>0.457142857</v>
      </c>
      <c r="K91" s="1" t="n">
        <v>0.436363636</v>
      </c>
      <c r="L91" s="1" t="n">
        <v>0.494845361</v>
      </c>
      <c r="M91" s="1" t="n">
        <v>0.456140351</v>
      </c>
      <c r="N91" s="1" t="n">
        <v>888</v>
      </c>
      <c r="O91" s="1" t="n">
        <v>2806</v>
      </c>
      <c r="P91" s="1" t="n">
        <v>1508</v>
      </c>
      <c r="Q91" s="1" t="n">
        <f aca="false">O91/N91</f>
        <v>3.15990990990991</v>
      </c>
      <c r="R91" s="1" t="n">
        <f aca="false">O91+P91</f>
        <v>4314</v>
      </c>
      <c r="S91" s="1" t="n">
        <f aca="false">O91/R91</f>
        <v>0.650440426518313</v>
      </c>
      <c r="T91" s="1" t="n">
        <f aca="false">P91/R91</f>
        <v>0.349559573481688</v>
      </c>
    </row>
    <row r="92" customFormat="false" ht="15" hidden="false" customHeight="false" outlineLevel="0" collapsed="false">
      <c r="A92" s="1" t="s">
        <v>201</v>
      </c>
      <c r="C92" s="2" t="s">
        <v>202</v>
      </c>
      <c r="D92" s="1" t="n">
        <v>6891900</v>
      </c>
      <c r="E92" s="1" t="n">
        <v>6.8919</v>
      </c>
      <c r="F92" s="1" t="n">
        <v>63.1</v>
      </c>
      <c r="G92" s="1" t="n">
        <v>0.457960644</v>
      </c>
      <c r="H92" s="1" t="n">
        <v>0.488188976</v>
      </c>
      <c r="I92" s="1" t="n">
        <v>0.453947368</v>
      </c>
      <c r="J92" s="1" t="n">
        <v>0.5</v>
      </c>
      <c r="K92" s="1" t="n">
        <v>0.466666667</v>
      </c>
      <c r="L92" s="1" t="n">
        <v>0.546391753</v>
      </c>
      <c r="M92" s="1" t="n">
        <v>0.462585034</v>
      </c>
      <c r="N92" s="1" t="n">
        <v>1182</v>
      </c>
      <c r="O92" s="1" t="n">
        <v>3679</v>
      </c>
      <c r="P92" s="1" t="n">
        <v>2765</v>
      </c>
      <c r="Q92" s="1" t="n">
        <f aca="false">O92/N92</f>
        <v>3.11252115059222</v>
      </c>
      <c r="R92" s="1" t="n">
        <f aca="false">O92+P92</f>
        <v>6444</v>
      </c>
      <c r="S92" s="1" t="n">
        <f aca="false">O92/R92</f>
        <v>0.570918684047176</v>
      </c>
      <c r="T92" s="1" t="n">
        <f aca="false">P92/R92</f>
        <v>0.429081315952824</v>
      </c>
    </row>
    <row r="93" customFormat="false" ht="15" hidden="false" customHeight="false" outlineLevel="0" collapsed="false">
      <c r="A93" s="1" t="s">
        <v>203</v>
      </c>
      <c r="C93" s="2" t="s">
        <v>204</v>
      </c>
      <c r="D93" s="1" t="n">
        <v>6817576</v>
      </c>
      <c r="E93" s="1" t="n">
        <v>6.817576</v>
      </c>
      <c r="F93" s="1" t="n">
        <v>61.77</v>
      </c>
      <c r="G93" s="1" t="n">
        <v>0.454382826</v>
      </c>
      <c r="H93" s="1" t="n">
        <v>0.48015873</v>
      </c>
      <c r="I93" s="1" t="n">
        <v>0.426573427</v>
      </c>
      <c r="J93" s="1" t="n">
        <v>0.481818182</v>
      </c>
      <c r="K93" s="1" t="n">
        <v>0.435897436</v>
      </c>
      <c r="L93" s="1" t="n">
        <v>0.524752475</v>
      </c>
      <c r="M93" s="1" t="n">
        <v>0.457746479</v>
      </c>
      <c r="N93" s="1" t="n">
        <v>1155</v>
      </c>
      <c r="O93" s="1" t="n">
        <v>3775</v>
      </c>
      <c r="P93" s="1" t="n">
        <v>2499</v>
      </c>
      <c r="Q93" s="1" t="n">
        <f aca="false">O93/N93</f>
        <v>3.26839826839827</v>
      </c>
      <c r="R93" s="1" t="n">
        <f aca="false">O93+P93</f>
        <v>6274</v>
      </c>
      <c r="S93" s="1" t="n">
        <f aca="false">O93/R93</f>
        <v>0.601689512272872</v>
      </c>
      <c r="T93" s="1" t="n">
        <f aca="false">P93/R93</f>
        <v>0.398310487727128</v>
      </c>
    </row>
    <row r="94" customFormat="false" ht="15" hidden="false" customHeight="false" outlineLevel="0" collapsed="false">
      <c r="A94" s="1" t="s">
        <v>205</v>
      </c>
      <c r="C94" s="2" t="s">
        <v>206</v>
      </c>
      <c r="D94" s="1" t="n">
        <v>6691694</v>
      </c>
      <c r="E94" s="1" t="n">
        <v>6.691694</v>
      </c>
      <c r="F94" s="1" t="n">
        <v>62.86</v>
      </c>
      <c r="G94" s="1" t="n">
        <v>0.482944345</v>
      </c>
      <c r="H94" s="1" t="n">
        <v>0.5</v>
      </c>
      <c r="I94" s="1" t="n">
        <v>0.450331126</v>
      </c>
      <c r="J94" s="1" t="n">
        <v>0.528846154</v>
      </c>
      <c r="K94" s="1" t="n">
        <v>0.438016529</v>
      </c>
      <c r="L94" s="1" t="n">
        <v>0.524271845</v>
      </c>
      <c r="M94" s="1" t="n">
        <v>0.498207885</v>
      </c>
      <c r="N94" s="1" t="n">
        <v>1194</v>
      </c>
      <c r="O94" s="1" t="n">
        <v>3756</v>
      </c>
      <c r="P94" s="1" t="n">
        <v>2525</v>
      </c>
      <c r="Q94" s="1" t="n">
        <f aca="false">O94/N94</f>
        <v>3.14572864321608</v>
      </c>
      <c r="R94" s="1" t="n">
        <f aca="false">O94+P94</f>
        <v>6281</v>
      </c>
      <c r="S94" s="1" t="n">
        <f aca="false">O94/R94</f>
        <v>0.597993950007961</v>
      </c>
      <c r="T94" s="1" t="n">
        <f aca="false">P94/R94</f>
        <v>0.40200604999204</v>
      </c>
    </row>
    <row r="95" customFormat="false" ht="15" hidden="false" customHeight="false" outlineLevel="0" collapsed="false">
      <c r="A95" s="1" t="s">
        <v>207</v>
      </c>
      <c r="C95" s="2" t="s">
        <v>208</v>
      </c>
      <c r="D95" s="1" t="n">
        <v>4424862</v>
      </c>
      <c r="E95" s="1" t="n">
        <v>4.424862</v>
      </c>
      <c r="F95" s="1" t="n">
        <v>65.45</v>
      </c>
      <c r="G95" s="1" t="n">
        <v>0.346511628</v>
      </c>
      <c r="H95" s="1" t="n">
        <v>0.398230088</v>
      </c>
      <c r="I95" s="1" t="n">
        <v>0.287128713</v>
      </c>
      <c r="J95" s="1" t="n">
        <v>0.388349515</v>
      </c>
      <c r="K95" s="1" t="n">
        <v>0.367924528</v>
      </c>
      <c r="L95" s="1" t="n">
        <v>0.430107527</v>
      </c>
      <c r="M95" s="1" t="n">
        <v>0.333333333</v>
      </c>
      <c r="N95" s="1" t="n">
        <v>945</v>
      </c>
      <c r="O95" s="1" t="n">
        <v>2800</v>
      </c>
      <c r="P95" s="1" t="n">
        <v>1661</v>
      </c>
      <c r="Q95" s="1" t="n">
        <f aca="false">O95/N95</f>
        <v>2.96296296296296</v>
      </c>
      <c r="R95" s="1" t="n">
        <f aca="false">O95+P95</f>
        <v>4461</v>
      </c>
      <c r="S95" s="1" t="n">
        <f aca="false">O95/R95</f>
        <v>0.627661959201973</v>
      </c>
      <c r="T95" s="1" t="n">
        <f aca="false">P95/R95</f>
        <v>0.372338040798027</v>
      </c>
    </row>
    <row r="96" customFormat="false" ht="15" hidden="false" customHeight="false" outlineLevel="0" collapsed="false">
      <c r="A96" s="1" t="s">
        <v>209</v>
      </c>
      <c r="C96" s="2" t="s">
        <v>210</v>
      </c>
      <c r="D96" s="1" t="n">
        <v>5915246</v>
      </c>
      <c r="E96" s="1" t="n">
        <v>5.915246</v>
      </c>
      <c r="F96" s="1" t="n">
        <v>68.47</v>
      </c>
      <c r="G96" s="1" t="n">
        <v>0.465116279</v>
      </c>
      <c r="H96" s="1" t="n">
        <v>0.527196653</v>
      </c>
      <c r="I96" s="1" t="n">
        <v>0.383928571</v>
      </c>
      <c r="J96" s="1" t="n">
        <v>0.551724138</v>
      </c>
      <c r="K96" s="1" t="n">
        <v>0.482758621</v>
      </c>
      <c r="L96" s="1" t="n">
        <v>0.652631579</v>
      </c>
      <c r="M96" s="1" t="n">
        <v>0.4375</v>
      </c>
      <c r="N96" s="1" t="n">
        <v>1173</v>
      </c>
      <c r="O96" s="1" t="n">
        <v>3563</v>
      </c>
      <c r="P96" s="1" t="n">
        <v>1836</v>
      </c>
      <c r="Q96" s="1" t="n">
        <f aca="false">O96/N96</f>
        <v>3.03751065643649</v>
      </c>
      <c r="R96" s="1" t="n">
        <f aca="false">O96+P96</f>
        <v>5399</v>
      </c>
      <c r="S96" s="1" t="n">
        <f aca="false">O96/R96</f>
        <v>0.65993702537507</v>
      </c>
      <c r="T96" s="1" t="n">
        <f aca="false">P96/R96</f>
        <v>0.340062974624931</v>
      </c>
    </row>
    <row r="97" customFormat="false" ht="15" hidden="false" customHeight="false" outlineLevel="0" collapsed="false">
      <c r="A97" s="1" t="s">
        <v>211</v>
      </c>
      <c r="C97" s="2" t="s">
        <v>212</v>
      </c>
      <c r="D97" s="1" t="n">
        <v>3373713</v>
      </c>
      <c r="E97" s="1" t="n">
        <v>3.373713</v>
      </c>
      <c r="F97" s="1" t="n">
        <v>65.83</v>
      </c>
      <c r="G97" s="1" t="n">
        <v>0.478481013</v>
      </c>
      <c r="H97" s="1" t="n">
        <v>0.552380952</v>
      </c>
      <c r="I97" s="1" t="n">
        <v>0.426966292</v>
      </c>
      <c r="J97" s="1" t="n">
        <v>0.58</v>
      </c>
      <c r="K97" s="1" t="n">
        <v>0.470588235</v>
      </c>
      <c r="L97" s="1" t="n">
        <v>0.648351648</v>
      </c>
      <c r="M97" s="1" t="n">
        <v>0.455621302</v>
      </c>
      <c r="N97" s="1" t="n">
        <v>685</v>
      </c>
      <c r="O97" s="1" t="n">
        <v>2129</v>
      </c>
      <c r="P97" s="1" t="n">
        <v>1114</v>
      </c>
      <c r="Q97" s="1" t="n">
        <f aca="false">O97/N97</f>
        <v>3.10802919708029</v>
      </c>
      <c r="R97" s="1" t="n">
        <f aca="false">O97+P97</f>
        <v>3243</v>
      </c>
      <c r="S97" s="1" t="n">
        <f aca="false">O97/R97</f>
        <v>0.656490903484428</v>
      </c>
      <c r="T97" s="1" t="n">
        <f aca="false">P97/R97</f>
        <v>0.343509096515572</v>
      </c>
    </row>
    <row r="98" customFormat="false" ht="15" hidden="false" customHeight="false" outlineLevel="0" collapsed="false">
      <c r="A98" s="1" t="s">
        <v>213</v>
      </c>
      <c r="C98" s="2" t="s">
        <v>214</v>
      </c>
      <c r="D98" s="1" t="n">
        <v>4765023</v>
      </c>
      <c r="E98" s="1" t="n">
        <v>4.765023</v>
      </c>
      <c r="F98" s="1" t="n">
        <v>68.43</v>
      </c>
      <c r="G98" s="1" t="n">
        <v>0.384615385</v>
      </c>
      <c r="H98" s="1" t="n">
        <v>0.4092827</v>
      </c>
      <c r="I98" s="1" t="n">
        <v>0.363636364</v>
      </c>
      <c r="J98" s="1" t="n">
        <v>0.419047619</v>
      </c>
      <c r="K98" s="1" t="n">
        <v>0.396551724</v>
      </c>
      <c r="L98" s="1" t="n">
        <v>0.448979592</v>
      </c>
      <c r="M98" s="1" t="n">
        <v>0.414342629</v>
      </c>
      <c r="N98" s="1" t="n">
        <v>892</v>
      </c>
      <c r="O98" s="1" t="n">
        <v>2657</v>
      </c>
      <c r="P98" s="1" t="n">
        <v>1826</v>
      </c>
      <c r="Q98" s="1" t="n">
        <f aca="false">O98/N98</f>
        <v>2.97869955156951</v>
      </c>
      <c r="R98" s="1" t="n">
        <f aca="false">O98+P98</f>
        <v>4483</v>
      </c>
      <c r="S98" s="1" t="n">
        <f aca="false">O98/R98</f>
        <v>0.592683470890029</v>
      </c>
      <c r="T98" s="1" t="n">
        <f aca="false">P98/R98</f>
        <v>0.407316529109971</v>
      </c>
    </row>
    <row r="99" customFormat="false" ht="15" hidden="false" customHeight="false" outlineLevel="0" collapsed="false">
      <c r="A99" s="1" t="s">
        <v>215</v>
      </c>
      <c r="B99" s="1" t="s">
        <v>31</v>
      </c>
      <c r="C99" s="2" t="s">
        <v>216</v>
      </c>
      <c r="D99" s="1" t="n">
        <v>1482455</v>
      </c>
      <c r="E99" s="1" t="n">
        <v>1.482455</v>
      </c>
      <c r="F99" s="1" t="n">
        <v>34.62</v>
      </c>
      <c r="G99" s="1" t="n">
        <v>0.350282486</v>
      </c>
      <c r="H99" s="1" t="n">
        <v>0.398305085</v>
      </c>
      <c r="I99" s="1" t="n">
        <v>0.083333333</v>
      </c>
      <c r="J99" s="1" t="n">
        <v>0.444444444</v>
      </c>
      <c r="K99" s="1" t="n">
        <v>0.350877193</v>
      </c>
      <c r="L99" s="1" t="n">
        <v>0.419354839</v>
      </c>
      <c r="M99" s="1" t="n">
        <v>0.340909091</v>
      </c>
      <c r="N99" s="1" t="n">
        <v>242</v>
      </c>
      <c r="O99" s="1" t="n">
        <v>700</v>
      </c>
      <c r="P99" s="1" t="n">
        <v>612</v>
      </c>
      <c r="Q99" s="1" t="n">
        <f aca="false">O99/N99</f>
        <v>2.89256198347107</v>
      </c>
      <c r="R99" s="1" t="n">
        <f aca="false">O99+P99</f>
        <v>1312</v>
      </c>
      <c r="S99" s="1" t="n">
        <f aca="false">O99/R99</f>
        <v>0.533536585365854</v>
      </c>
      <c r="T99" s="1" t="n">
        <f aca="false">P99/R99</f>
        <v>0.466463414634146</v>
      </c>
    </row>
    <row r="100" customFormat="false" ht="15" hidden="false" customHeight="false" outlineLevel="0" collapsed="false">
      <c r="A100" s="1" t="s">
        <v>217</v>
      </c>
      <c r="B100" s="1" t="s">
        <v>31</v>
      </c>
      <c r="C100" s="2" t="s">
        <v>218</v>
      </c>
      <c r="D100" s="1" t="n">
        <v>1267782</v>
      </c>
      <c r="E100" s="1" t="n">
        <v>1.267782</v>
      </c>
      <c r="F100" s="1" t="n">
        <v>35.46</v>
      </c>
      <c r="G100" s="1" t="n">
        <v>0.344444444</v>
      </c>
      <c r="H100" s="1" t="n">
        <v>0.403361345</v>
      </c>
      <c r="I100" s="1" t="n">
        <v>0.083333333</v>
      </c>
      <c r="J100" s="1" t="n">
        <v>0.4375</v>
      </c>
      <c r="K100" s="1" t="n">
        <v>0.379310345</v>
      </c>
      <c r="L100" s="1" t="n">
        <v>0.428571429</v>
      </c>
      <c r="M100" s="1" t="n">
        <v>0.333333333</v>
      </c>
      <c r="N100" s="1" t="n">
        <v>253</v>
      </c>
      <c r="O100" s="1" t="n">
        <v>704</v>
      </c>
      <c r="P100" s="1" t="n">
        <v>528</v>
      </c>
      <c r="Q100" s="1" t="n">
        <f aca="false">O100/N100</f>
        <v>2.78260869565217</v>
      </c>
      <c r="R100" s="1" t="n">
        <f aca="false">O100+P100</f>
        <v>1232</v>
      </c>
      <c r="S100" s="1" t="n">
        <f aca="false">O100/R100</f>
        <v>0.571428571428571</v>
      </c>
      <c r="T100" s="1" t="n">
        <f aca="false">P100/R100</f>
        <v>0.428571428571429</v>
      </c>
    </row>
    <row r="101" customFormat="false" ht="15" hidden="false" customHeight="false" outlineLevel="0" collapsed="false">
      <c r="A101" s="1" t="s">
        <v>219</v>
      </c>
      <c r="B101" s="1" t="s">
        <v>31</v>
      </c>
      <c r="C101" s="2" t="s">
        <v>220</v>
      </c>
      <c r="D101" s="1" t="n">
        <v>1080084</v>
      </c>
      <c r="E101" s="1" t="n">
        <v>1.080084</v>
      </c>
      <c r="F101" s="1" t="n">
        <v>35.21</v>
      </c>
      <c r="G101" s="1" t="n">
        <v>0.355029586</v>
      </c>
      <c r="H101" s="1" t="n">
        <v>0.401785714</v>
      </c>
      <c r="I101" s="1" t="n">
        <v>0.1</v>
      </c>
      <c r="J101" s="1" t="n">
        <v>0.465517241</v>
      </c>
      <c r="K101" s="1" t="n">
        <v>0.365384615</v>
      </c>
      <c r="L101" s="1" t="n">
        <v>0.438596491</v>
      </c>
      <c r="M101" s="1" t="n">
        <v>0.318181818</v>
      </c>
      <c r="N101" s="1" t="n">
        <v>168</v>
      </c>
      <c r="O101" s="1" t="n">
        <v>442</v>
      </c>
      <c r="P101" s="1" t="n">
        <v>400</v>
      </c>
      <c r="Q101" s="1" t="n">
        <f aca="false">O101/N101</f>
        <v>2.63095238095238</v>
      </c>
      <c r="R101" s="1" t="n">
        <f aca="false">O101+P101</f>
        <v>842</v>
      </c>
      <c r="S101" s="1" t="n">
        <f aca="false">O101/R101</f>
        <v>0.524940617577197</v>
      </c>
      <c r="T101" s="1" t="n">
        <f aca="false">P101/R101</f>
        <v>0.475059382422803</v>
      </c>
    </row>
    <row r="102" customFormat="false" ht="15" hidden="false" customHeight="false" outlineLevel="0" collapsed="false">
      <c r="A102" s="1" t="s">
        <v>221</v>
      </c>
      <c r="C102" s="2" t="s">
        <v>222</v>
      </c>
      <c r="D102" s="1" t="n">
        <v>5625098</v>
      </c>
      <c r="E102" s="1" t="n">
        <v>5.625098</v>
      </c>
      <c r="F102" s="1" t="n">
        <v>67.81</v>
      </c>
      <c r="G102" s="1" t="n">
        <v>0.498956159</v>
      </c>
      <c r="H102" s="1" t="n">
        <v>0.520179372</v>
      </c>
      <c r="I102" s="1" t="n">
        <v>0.410852713</v>
      </c>
      <c r="J102" s="1" t="n">
        <v>0.514285714</v>
      </c>
      <c r="K102" s="1" t="n">
        <v>0.468468468</v>
      </c>
      <c r="L102" s="1" t="n">
        <v>0.606382979</v>
      </c>
      <c r="M102" s="1" t="n">
        <v>0.5125</v>
      </c>
      <c r="N102" s="1" t="n">
        <v>1020</v>
      </c>
      <c r="O102" s="1" t="n">
        <v>3152</v>
      </c>
      <c r="P102" s="1" t="n">
        <v>1940</v>
      </c>
      <c r="Q102" s="1" t="n">
        <f aca="false">O102/N102</f>
        <v>3.09019607843137</v>
      </c>
      <c r="R102" s="1" t="n">
        <f aca="false">O102+P102</f>
        <v>5092</v>
      </c>
      <c r="S102" s="1" t="n">
        <f aca="false">O102/R102</f>
        <v>0.619010212097408</v>
      </c>
      <c r="T102" s="1" t="n">
        <f aca="false">P102/R102</f>
        <v>0.380989787902592</v>
      </c>
    </row>
    <row r="103" customFormat="false" ht="15" hidden="false" customHeight="false" outlineLevel="0" collapsed="false">
      <c r="A103" s="1" t="s">
        <v>223</v>
      </c>
      <c r="C103" s="2" t="s">
        <v>224</v>
      </c>
      <c r="D103" s="1" t="n">
        <v>2223520</v>
      </c>
      <c r="E103" s="1" t="n">
        <v>2.22352</v>
      </c>
      <c r="F103" s="1" t="n">
        <v>48.04</v>
      </c>
      <c r="G103" s="1" t="n">
        <v>0.507418398</v>
      </c>
      <c r="H103" s="1" t="n">
        <v>0.539267016</v>
      </c>
      <c r="I103" s="1" t="n">
        <v>0.43373494</v>
      </c>
      <c r="J103" s="1" t="n">
        <v>0.606741573</v>
      </c>
      <c r="K103" s="1" t="n">
        <v>0.4375</v>
      </c>
      <c r="L103" s="1" t="n">
        <v>0.602272727</v>
      </c>
      <c r="M103" s="1" t="n">
        <v>0.488888889</v>
      </c>
      <c r="N103" s="1" t="n">
        <v>356</v>
      </c>
      <c r="O103" s="1" t="n">
        <v>1075</v>
      </c>
      <c r="P103" s="1" t="n">
        <v>872</v>
      </c>
      <c r="Q103" s="1" t="n">
        <f aca="false">O103/N103</f>
        <v>3.01966292134832</v>
      </c>
      <c r="R103" s="1" t="n">
        <f aca="false">O103+P103</f>
        <v>1947</v>
      </c>
      <c r="S103" s="1" t="n">
        <f aca="false">O103/R103</f>
        <v>0.552131484334874</v>
      </c>
      <c r="T103" s="1" t="n">
        <f aca="false">P103/R103</f>
        <v>0.4478685156651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64"/>
  <sheetViews>
    <sheetView showFormulas="false" showGridLines="true" showRowColHeaders="true" showZeros="true" rightToLeft="false" tabSelected="false" showOutlineSymbols="true" defaultGridColor="true" view="normal" topLeftCell="K1" colorId="64" zoomScale="100" zoomScaleNormal="100" zoomScalePageLayoutView="100" workbookViewId="0">
      <selection pane="topLeft" activeCell="D4" activeCellId="0" sqref="D4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5.56"/>
    <col collapsed="false" customWidth="true" hidden="false" outlineLevel="0" max="2" min="2" style="2" width="43.7"/>
    <col collapsed="false" customWidth="true" hidden="false" outlineLevel="0" max="3" min="3" style="1" width="16.84"/>
    <col collapsed="false" customWidth="true" hidden="false" outlineLevel="0" max="4" min="4" style="1" width="17.56"/>
    <col collapsed="false" customWidth="true" hidden="false" outlineLevel="0" max="5" min="5" style="1" width="5.99"/>
    <col collapsed="false" customWidth="true" hidden="false" outlineLevel="0" max="6" min="6" style="1" width="13.41"/>
    <col collapsed="false" customWidth="true" hidden="false" outlineLevel="0" max="8" min="7" style="1" width="11.99"/>
    <col collapsed="false" customWidth="true" hidden="false" outlineLevel="0" max="9" min="9" style="1" width="12.56"/>
    <col collapsed="false" customWidth="true" hidden="false" outlineLevel="0" max="10" min="10" style="1" width="13.28"/>
    <col collapsed="false" customWidth="true" hidden="false" outlineLevel="0" max="11" min="11" style="1" width="11.99"/>
    <col collapsed="false" customWidth="true" hidden="false" outlineLevel="0" max="12" min="12" style="1" width="12.14"/>
    <col collapsed="false" customWidth="true" hidden="false" outlineLevel="0" max="13" min="13" style="1" width="18.28"/>
    <col collapsed="false" customWidth="true" hidden="false" outlineLevel="0" max="14" min="14" style="1" width="26.84"/>
    <col collapsed="false" customWidth="true" hidden="false" outlineLevel="0" max="15" min="15" style="1" width="29.85"/>
    <col collapsed="false" customWidth="true" hidden="false" outlineLevel="0" max="16" min="16" style="1" width="13.7"/>
    <col collapsed="false" customWidth="true" hidden="false" outlineLevel="0" max="17" min="17" style="1" width="20.99"/>
    <col collapsed="false" customWidth="true" hidden="false" outlineLevel="0" max="18" min="18" style="1" width="18.7"/>
    <col collapsed="false" customWidth="true" hidden="false" outlineLevel="0" max="19" min="19" style="1" width="21.84"/>
    <col collapsed="false" customWidth="false" hidden="false" outlineLevel="0" max="257" min="20" style="1" width="11.42"/>
  </cols>
  <sheetData>
    <row r="1" s="3" customFormat="true" ht="15" hidden="false" customHeight="false" outlineLevel="0" collapsed="false">
      <c r="A1" s="3" t="s">
        <v>0</v>
      </c>
      <c r="B1" s="4" t="s">
        <v>2</v>
      </c>
      <c r="C1" s="3" t="s">
        <v>3</v>
      </c>
      <c r="D1" s="3" t="s">
        <v>4</v>
      </c>
      <c r="E1" s="3" t="s">
        <v>5</v>
      </c>
      <c r="F1" s="3" t="s">
        <v>225</v>
      </c>
      <c r="G1" s="3" t="s">
        <v>226</v>
      </c>
      <c r="H1" s="3" t="s">
        <v>227</v>
      </c>
      <c r="I1" s="3" t="s">
        <v>228</v>
      </c>
      <c r="J1" s="3" t="s">
        <v>229</v>
      </c>
      <c r="K1" s="3" t="s">
        <v>230</v>
      </c>
      <c r="L1" s="3" t="s">
        <v>231</v>
      </c>
      <c r="M1" s="5" t="s">
        <v>13</v>
      </c>
      <c r="N1" s="5" t="s">
        <v>14</v>
      </c>
      <c r="O1" s="5" t="s">
        <v>15</v>
      </c>
      <c r="P1" s="5" t="s">
        <v>16</v>
      </c>
      <c r="Q1" s="5" t="s">
        <v>17</v>
      </c>
      <c r="R1" s="5" t="s">
        <v>18</v>
      </c>
      <c r="S1" s="5" t="s">
        <v>19</v>
      </c>
      <c r="T1" s="5"/>
    </row>
    <row r="2" customFormat="false" ht="15" hidden="false" customHeight="false" outlineLevel="0" collapsed="false">
      <c r="A2" s="1" t="s">
        <v>232</v>
      </c>
      <c r="B2" s="2" t="s">
        <v>233</v>
      </c>
      <c r="C2" s="1" t="n">
        <v>7359146</v>
      </c>
      <c r="D2" s="1" t="n">
        <v>7.359146</v>
      </c>
      <c r="E2" s="1" t="n">
        <v>66.38</v>
      </c>
      <c r="F2" s="1" t="n">
        <v>0.479389313</v>
      </c>
      <c r="G2" s="1" t="n">
        <v>0.54340836</v>
      </c>
      <c r="H2" s="1" t="n">
        <v>0.450549451</v>
      </c>
      <c r="I2" s="1" t="n">
        <v>0.537878788</v>
      </c>
      <c r="J2" s="1" t="n">
        <v>0.531914894</v>
      </c>
      <c r="K2" s="1" t="n">
        <v>0.593220339</v>
      </c>
      <c r="L2" s="1" t="n">
        <v>0.469208211</v>
      </c>
      <c r="M2" s="1" t="n">
        <v>1427</v>
      </c>
      <c r="N2" s="1" t="n">
        <v>4491</v>
      </c>
      <c r="O2" s="1" t="n">
        <v>2394</v>
      </c>
      <c r="P2" s="1" t="n">
        <f aca="false">N2/M2</f>
        <v>3.14716187806587</v>
      </c>
      <c r="Q2" s="1" t="n">
        <f aca="false">N2+O2</f>
        <v>6885</v>
      </c>
      <c r="R2" s="1" t="n">
        <f aca="false">N2/Q2</f>
        <v>0.652287581699346</v>
      </c>
      <c r="S2" s="1" t="n">
        <f aca="false">O2/Q2</f>
        <v>0.347712418300654</v>
      </c>
    </row>
    <row r="3" customFormat="false" ht="15" hidden="false" customHeight="false" outlineLevel="0" collapsed="false">
      <c r="A3" s="1" t="s">
        <v>234</v>
      </c>
      <c r="B3" s="2" t="s">
        <v>235</v>
      </c>
      <c r="C3" s="1" t="n">
        <v>5352772</v>
      </c>
      <c r="D3" s="1" t="n">
        <v>5.352772</v>
      </c>
      <c r="E3" s="1" t="n">
        <v>69.02</v>
      </c>
      <c r="F3" s="1" t="n">
        <v>0.590909091</v>
      </c>
      <c r="G3" s="1" t="n">
        <v>0.666666667</v>
      </c>
      <c r="H3" s="1" t="n">
        <v>0.493333333</v>
      </c>
      <c r="I3" s="1" t="n">
        <v>0.72519084</v>
      </c>
      <c r="J3" s="1" t="n">
        <v>0.648854962</v>
      </c>
      <c r="K3" s="1" t="n">
        <v>0.72972973</v>
      </c>
      <c r="L3" s="1" t="n">
        <v>0.540441176</v>
      </c>
      <c r="M3" s="1" t="n">
        <v>965</v>
      </c>
      <c r="N3" s="1" t="n">
        <v>3065</v>
      </c>
      <c r="O3" s="1" t="n">
        <v>1706</v>
      </c>
      <c r="P3" s="1" t="n">
        <f aca="false">N3/M3</f>
        <v>3.17616580310881</v>
      </c>
      <c r="Q3" s="1" t="n">
        <f aca="false">N3+O3</f>
        <v>4771</v>
      </c>
      <c r="R3" s="1" t="n">
        <f aca="false">N3/Q3</f>
        <v>0.642422972123245</v>
      </c>
      <c r="S3" s="1" t="n">
        <f aca="false">O3/Q3</f>
        <v>0.357577027876755</v>
      </c>
    </row>
    <row r="4" customFormat="false" ht="15" hidden="false" customHeight="false" outlineLevel="0" collapsed="false">
      <c r="A4" s="1" t="s">
        <v>236</v>
      </c>
      <c r="B4" s="2" t="s">
        <v>237</v>
      </c>
      <c r="C4" s="1" t="n">
        <v>4585154</v>
      </c>
      <c r="D4" s="1" t="n">
        <v>4.585154</v>
      </c>
      <c r="E4" s="1" t="n">
        <v>66.72</v>
      </c>
      <c r="F4" s="1" t="n">
        <v>0.574952562</v>
      </c>
      <c r="G4" s="1" t="n">
        <v>0.663230241</v>
      </c>
      <c r="H4" s="1" t="n">
        <v>0.47260274</v>
      </c>
      <c r="I4" s="1" t="n">
        <v>0.722222222</v>
      </c>
      <c r="J4" s="1" t="n">
        <v>0.630769231</v>
      </c>
      <c r="K4" s="1" t="n">
        <v>0.767857143</v>
      </c>
      <c r="L4" s="1" t="n">
        <v>0.505928854</v>
      </c>
      <c r="M4" s="1" t="n">
        <v>830</v>
      </c>
      <c r="N4" s="1" t="n">
        <v>2716</v>
      </c>
      <c r="O4" s="1" t="n">
        <v>1500</v>
      </c>
      <c r="P4" s="1" t="n">
        <f aca="false">N4/M4</f>
        <v>3.27228915662651</v>
      </c>
      <c r="Q4" s="1" t="n">
        <f aca="false">N4+O4</f>
        <v>4216</v>
      </c>
      <c r="R4" s="1" t="n">
        <f aca="false">N4/Q4</f>
        <v>0.644212523719165</v>
      </c>
      <c r="S4" s="1" t="n">
        <f aca="false">O4/Q4</f>
        <v>0.355787476280835</v>
      </c>
    </row>
    <row r="5" customFormat="false" ht="15" hidden="false" customHeight="false" outlineLevel="0" collapsed="false">
      <c r="A5" s="1" t="s">
        <v>238</v>
      </c>
      <c r="B5" s="2" t="s">
        <v>239</v>
      </c>
      <c r="C5" s="1" t="n">
        <v>4727255</v>
      </c>
      <c r="D5" s="1" t="n">
        <v>4.727255</v>
      </c>
      <c r="E5" s="1" t="n">
        <v>65.08</v>
      </c>
      <c r="F5" s="1" t="n">
        <v>0.644486692</v>
      </c>
      <c r="G5" s="1" t="n">
        <v>0.694736842</v>
      </c>
      <c r="H5" s="1" t="n">
        <v>0.579710145</v>
      </c>
      <c r="I5" s="1" t="n">
        <v>0.729927007</v>
      </c>
      <c r="J5" s="1" t="n">
        <v>0.696296296</v>
      </c>
      <c r="K5" s="1" t="n">
        <v>0.787610619</v>
      </c>
      <c r="L5" s="1" t="n">
        <v>0.614457831</v>
      </c>
      <c r="M5" s="1" t="n">
        <v>983</v>
      </c>
      <c r="N5" s="1" t="n">
        <v>3131</v>
      </c>
      <c r="O5" s="1" t="n">
        <v>1529</v>
      </c>
      <c r="P5" s="1" t="n">
        <f aca="false">N5/M5</f>
        <v>3.18514750762971</v>
      </c>
      <c r="Q5" s="1" t="n">
        <f aca="false">N5+O5</f>
        <v>4660</v>
      </c>
      <c r="R5" s="1" t="n">
        <f aca="false">N5/Q5</f>
        <v>0.671888412017167</v>
      </c>
      <c r="S5" s="1" t="n">
        <f aca="false">O5/Q5</f>
        <v>0.328111587982833</v>
      </c>
    </row>
    <row r="6" customFormat="false" ht="15" hidden="false" customHeight="false" outlineLevel="0" collapsed="false">
      <c r="A6" s="1" t="s">
        <v>240</v>
      </c>
      <c r="B6" s="2" t="s">
        <v>241</v>
      </c>
      <c r="C6" s="1" t="n">
        <v>4376040</v>
      </c>
      <c r="D6" s="1" t="n">
        <v>4.37604</v>
      </c>
      <c r="E6" s="1" t="n">
        <v>68.22</v>
      </c>
      <c r="F6" s="1" t="n">
        <v>0.644781145</v>
      </c>
      <c r="G6" s="1" t="n">
        <v>0.708737864</v>
      </c>
      <c r="H6" s="1" t="n">
        <v>0.597701149</v>
      </c>
      <c r="I6" s="1" t="n">
        <v>0.702898551</v>
      </c>
      <c r="J6" s="1" t="n">
        <v>0.6875</v>
      </c>
      <c r="K6" s="1" t="n">
        <v>0.775</v>
      </c>
      <c r="L6" s="1" t="n">
        <v>0.60472973</v>
      </c>
      <c r="M6" s="1" t="n">
        <v>839</v>
      </c>
      <c r="N6" s="1" t="n">
        <v>2845</v>
      </c>
      <c r="O6" s="1" t="n">
        <v>1212</v>
      </c>
      <c r="P6" s="1" t="n">
        <f aca="false">N6/M6</f>
        <v>3.39094159713945</v>
      </c>
      <c r="Q6" s="1" t="n">
        <f aca="false">N6+O6</f>
        <v>4057</v>
      </c>
      <c r="R6" s="1" t="n">
        <f aca="false">N6/Q6</f>
        <v>0.701257086517131</v>
      </c>
      <c r="S6" s="1" t="n">
        <f aca="false">O6/Q6</f>
        <v>0.298742913482869</v>
      </c>
    </row>
    <row r="7" customFormat="false" ht="15" hidden="false" customHeight="false" outlineLevel="0" collapsed="false">
      <c r="A7" s="1" t="s">
        <v>242</v>
      </c>
      <c r="B7" s="2" t="s">
        <v>243</v>
      </c>
      <c r="C7" s="1" t="n">
        <v>3732255</v>
      </c>
      <c r="D7" s="1" t="n">
        <v>3.732255</v>
      </c>
      <c r="E7" s="1" t="n">
        <v>62.1</v>
      </c>
      <c r="F7" s="1" t="n">
        <v>0.590990991</v>
      </c>
      <c r="G7" s="1" t="n">
        <v>0.656462585</v>
      </c>
      <c r="H7" s="1" t="n">
        <v>0.52</v>
      </c>
      <c r="I7" s="1" t="n">
        <v>0.685483871</v>
      </c>
      <c r="J7" s="1" t="n">
        <v>0.659259259</v>
      </c>
      <c r="K7" s="1" t="n">
        <v>0.701754386</v>
      </c>
      <c r="L7" s="1" t="n">
        <v>0.552631579</v>
      </c>
      <c r="M7" s="1" t="n">
        <v>667</v>
      </c>
      <c r="N7" s="1" t="n">
        <v>2305</v>
      </c>
      <c r="O7" s="1" t="n">
        <v>1146</v>
      </c>
      <c r="P7" s="1" t="n">
        <f aca="false">N7/M7</f>
        <v>3.45577211394303</v>
      </c>
      <c r="Q7" s="1" t="n">
        <f aca="false">N7+O7</f>
        <v>3451</v>
      </c>
      <c r="R7" s="1" t="n">
        <f aca="false">N7/Q7</f>
        <v>0.667922341350333</v>
      </c>
      <c r="S7" s="1" t="n">
        <f aca="false">O7/Q7</f>
        <v>0.332077658649667</v>
      </c>
    </row>
    <row r="8" customFormat="false" ht="15" hidden="false" customHeight="false" outlineLevel="0" collapsed="false">
      <c r="A8" s="1" t="s">
        <v>244</v>
      </c>
      <c r="B8" s="2" t="s">
        <v>245</v>
      </c>
      <c r="C8" s="1" t="n">
        <v>5339179</v>
      </c>
      <c r="D8" s="1" t="n">
        <v>5.339179</v>
      </c>
      <c r="E8" s="1" t="n">
        <v>68.49</v>
      </c>
      <c r="F8" s="1" t="n">
        <v>0.590136054</v>
      </c>
      <c r="G8" s="1" t="n">
        <v>0.665562914</v>
      </c>
      <c r="H8" s="1" t="n">
        <v>0.548192771</v>
      </c>
      <c r="I8" s="1" t="n">
        <v>0.716535433</v>
      </c>
      <c r="J8" s="1" t="n">
        <v>0.678832117</v>
      </c>
      <c r="K8" s="1" t="n">
        <v>0.717948718</v>
      </c>
      <c r="L8" s="1" t="n">
        <v>0.548275862</v>
      </c>
      <c r="M8" s="1" t="n">
        <v>1014</v>
      </c>
      <c r="N8" s="1" t="n">
        <v>3697</v>
      </c>
      <c r="O8" s="1" t="n">
        <v>1362</v>
      </c>
      <c r="P8" s="1" t="n">
        <f aca="false">N8/M8</f>
        <v>3.64595660749507</v>
      </c>
      <c r="Q8" s="1" t="n">
        <f aca="false">N8+O8</f>
        <v>5059</v>
      </c>
      <c r="R8" s="1" t="n">
        <f aca="false">N8/Q8</f>
        <v>0.730776833366278</v>
      </c>
      <c r="S8" s="1" t="n">
        <f aca="false">O8/Q8</f>
        <v>0.269223166633722</v>
      </c>
    </row>
    <row r="9" customFormat="false" ht="15" hidden="false" customHeight="false" outlineLevel="0" collapsed="false">
      <c r="A9" s="1" t="s">
        <v>246</v>
      </c>
      <c r="B9" s="2" t="s">
        <v>247</v>
      </c>
      <c r="C9" s="1" t="n">
        <v>5287950</v>
      </c>
      <c r="D9" s="1" t="n">
        <v>5.28795</v>
      </c>
      <c r="E9" s="1" t="n">
        <v>65.98</v>
      </c>
      <c r="F9" s="1" t="n">
        <v>0.606112054</v>
      </c>
      <c r="G9" s="1" t="n">
        <v>0.682274247</v>
      </c>
      <c r="H9" s="1" t="n">
        <v>0.520710059</v>
      </c>
      <c r="I9" s="1" t="n">
        <v>0.705426357</v>
      </c>
      <c r="J9" s="1" t="n">
        <v>0.681481481</v>
      </c>
      <c r="K9" s="1" t="n">
        <v>0.752212389</v>
      </c>
      <c r="L9" s="1" t="n">
        <v>0.568493151</v>
      </c>
      <c r="M9" s="1" t="n">
        <v>1017</v>
      </c>
      <c r="N9" s="1" t="n">
        <v>3423</v>
      </c>
      <c r="O9" s="1" t="n">
        <v>1664</v>
      </c>
      <c r="P9" s="1" t="n">
        <f aca="false">N9/M9</f>
        <v>3.36578171091445</v>
      </c>
      <c r="Q9" s="1" t="n">
        <f aca="false">N9+O9</f>
        <v>5087</v>
      </c>
      <c r="R9" s="1" t="n">
        <f aca="false">N9/Q9</f>
        <v>0.672891684686456</v>
      </c>
      <c r="S9" s="1" t="n">
        <f aca="false">O9/Q9</f>
        <v>0.327108315313544</v>
      </c>
    </row>
    <row r="10" customFormat="false" ht="15" hidden="false" customHeight="false" outlineLevel="0" collapsed="false">
      <c r="A10" s="1" t="s">
        <v>248</v>
      </c>
      <c r="B10" s="2" t="s">
        <v>249</v>
      </c>
      <c r="C10" s="1" t="n">
        <v>7642536</v>
      </c>
      <c r="D10" s="1" t="n">
        <v>7.642536</v>
      </c>
      <c r="E10" s="1" t="n">
        <v>67.05</v>
      </c>
      <c r="F10" s="1" t="n">
        <v>0.572700297</v>
      </c>
      <c r="G10" s="1" t="n">
        <v>0.67791411</v>
      </c>
      <c r="H10" s="1" t="n">
        <v>0.512953368</v>
      </c>
      <c r="I10" s="1" t="n">
        <v>0.692307692</v>
      </c>
      <c r="J10" s="1" t="n">
        <v>0.671232877</v>
      </c>
      <c r="K10" s="1" t="n">
        <v>0.75862069</v>
      </c>
      <c r="L10" s="1" t="n">
        <v>0.51734104</v>
      </c>
      <c r="M10" s="1" t="n">
        <v>1248</v>
      </c>
      <c r="N10" s="1" t="n">
        <v>3861</v>
      </c>
      <c r="O10" s="1" t="n">
        <v>2924</v>
      </c>
      <c r="P10" s="1" t="n">
        <f aca="false">N10/M10</f>
        <v>3.09375</v>
      </c>
      <c r="Q10" s="1" t="n">
        <f aca="false">N10+O10</f>
        <v>6785</v>
      </c>
      <c r="R10" s="1" t="n">
        <f aca="false">N10/Q10</f>
        <v>0.569049373618276</v>
      </c>
      <c r="S10" s="1" t="n">
        <f aca="false">O10/Q10</f>
        <v>0.430950626381724</v>
      </c>
    </row>
    <row r="11" customFormat="false" ht="15" hidden="false" customHeight="false" outlineLevel="0" collapsed="false">
      <c r="A11" s="1" t="s">
        <v>250</v>
      </c>
      <c r="B11" s="2" t="s">
        <v>251</v>
      </c>
      <c r="C11" s="1" t="n">
        <v>7284683</v>
      </c>
      <c r="D11" s="1" t="n">
        <v>7.284683</v>
      </c>
      <c r="E11" s="1" t="n">
        <v>68.43</v>
      </c>
      <c r="F11" s="1" t="n">
        <v>0.570532915</v>
      </c>
      <c r="G11" s="1" t="n">
        <v>0.659305994</v>
      </c>
      <c r="H11" s="1" t="n">
        <v>0.563535912</v>
      </c>
      <c r="I11" s="1" t="n">
        <v>0.683823529</v>
      </c>
      <c r="J11" s="1" t="n">
        <v>0.664285714</v>
      </c>
      <c r="K11" s="1" t="n">
        <v>0.709401709</v>
      </c>
      <c r="L11" s="1" t="n">
        <v>0.544342508</v>
      </c>
      <c r="M11" s="1" t="n">
        <v>1062</v>
      </c>
      <c r="N11" s="1" t="n">
        <v>3353</v>
      </c>
      <c r="O11" s="1" t="n">
        <v>2501</v>
      </c>
      <c r="P11" s="1" t="n">
        <f aca="false">N11/M11</f>
        <v>3.15725047080979</v>
      </c>
      <c r="Q11" s="1" t="n">
        <f aca="false">N11+O11</f>
        <v>5854</v>
      </c>
      <c r="R11" s="1" t="n">
        <f aca="false">N11/Q11</f>
        <v>0.572770755039289</v>
      </c>
      <c r="S11" s="1" t="n">
        <f aca="false">O11/Q11</f>
        <v>0.427229244960711</v>
      </c>
    </row>
    <row r="12" customFormat="false" ht="15" hidden="false" customHeight="false" outlineLevel="0" collapsed="false">
      <c r="A12" s="1" t="s">
        <v>252</v>
      </c>
      <c r="B12" s="2" t="s">
        <v>253</v>
      </c>
      <c r="C12" s="1" t="n">
        <v>7008622</v>
      </c>
      <c r="D12" s="1" t="n">
        <v>7.008622</v>
      </c>
      <c r="E12" s="1" t="n">
        <v>67.2</v>
      </c>
      <c r="F12" s="1" t="n">
        <v>0.580693816</v>
      </c>
      <c r="G12" s="1" t="n">
        <v>0.673780488</v>
      </c>
      <c r="H12" s="1" t="n">
        <v>0.570652174</v>
      </c>
      <c r="I12" s="1" t="n">
        <v>0.695035461</v>
      </c>
      <c r="J12" s="1" t="n">
        <v>0.687943262</v>
      </c>
      <c r="K12" s="1" t="n">
        <v>0.773109244</v>
      </c>
      <c r="L12" s="1" t="n">
        <v>0.529761905</v>
      </c>
      <c r="M12" s="1" t="n">
        <v>1197</v>
      </c>
      <c r="N12" s="1" t="n">
        <v>3712</v>
      </c>
      <c r="O12" s="1" t="n">
        <v>2629</v>
      </c>
      <c r="P12" s="1" t="n">
        <f aca="false">N12/M12</f>
        <v>3.10108604845447</v>
      </c>
      <c r="Q12" s="1" t="n">
        <f aca="false">N12+O12</f>
        <v>6341</v>
      </c>
      <c r="R12" s="1" t="n">
        <f aca="false">N12/Q12</f>
        <v>0.585396625137991</v>
      </c>
      <c r="S12" s="1" t="n">
        <f aca="false">O12/Q12</f>
        <v>0.414603374862009</v>
      </c>
    </row>
    <row r="13" customFormat="false" ht="15" hidden="false" customHeight="false" outlineLevel="0" collapsed="false">
      <c r="A13" s="1" t="s">
        <v>254</v>
      </c>
      <c r="B13" s="2" t="s">
        <v>255</v>
      </c>
      <c r="C13" s="1" t="n">
        <v>8676562</v>
      </c>
      <c r="D13" s="1" t="n">
        <v>8.676562</v>
      </c>
      <c r="E13" s="1" t="n">
        <v>63</v>
      </c>
      <c r="F13" s="1" t="n">
        <v>0.563037249</v>
      </c>
      <c r="G13" s="1" t="n">
        <v>0.659638554</v>
      </c>
      <c r="H13" s="1" t="n">
        <v>0.536842105</v>
      </c>
      <c r="I13" s="1" t="n">
        <v>0.689655172</v>
      </c>
      <c r="J13" s="1" t="n">
        <v>0.646666667</v>
      </c>
      <c r="K13" s="1" t="n">
        <v>0.74789916</v>
      </c>
      <c r="L13" s="1" t="n">
        <v>0.538888889</v>
      </c>
      <c r="M13" s="1" t="n">
        <v>1325</v>
      </c>
      <c r="N13" s="1" t="n">
        <v>4204</v>
      </c>
      <c r="O13" s="1" t="n">
        <v>3372</v>
      </c>
      <c r="P13" s="1" t="n">
        <f aca="false">N13/M13</f>
        <v>3.17283018867925</v>
      </c>
      <c r="Q13" s="1" t="n">
        <f aca="false">N13+O13</f>
        <v>7576</v>
      </c>
      <c r="R13" s="1" t="n">
        <f aca="false">N13/Q13</f>
        <v>0.554910242872228</v>
      </c>
      <c r="S13" s="1" t="n">
        <f aca="false">O13/Q13</f>
        <v>0.445089757127772</v>
      </c>
    </row>
    <row r="14" customFormat="false" ht="15" hidden="false" customHeight="false" outlineLevel="0" collapsed="false">
      <c r="A14" s="1" t="s">
        <v>256</v>
      </c>
      <c r="B14" s="2" t="s">
        <v>257</v>
      </c>
      <c r="C14" s="1" t="n">
        <v>8214658</v>
      </c>
      <c r="D14" s="1" t="n">
        <v>8.214658</v>
      </c>
      <c r="E14" s="1" t="n">
        <v>63.03</v>
      </c>
      <c r="F14" s="1" t="n">
        <v>0.535353535</v>
      </c>
      <c r="G14" s="1" t="n">
        <v>0.652567976</v>
      </c>
      <c r="H14" s="1" t="n">
        <v>0.478947368</v>
      </c>
      <c r="I14" s="1" t="n">
        <v>0.695945946</v>
      </c>
      <c r="J14" s="1" t="n">
        <v>0.607843137</v>
      </c>
      <c r="K14" s="1" t="n">
        <v>0.725</v>
      </c>
      <c r="L14" s="1" t="n">
        <v>0.501416431</v>
      </c>
      <c r="M14" s="1" t="n">
        <v>1310</v>
      </c>
      <c r="N14" s="1" t="n">
        <v>4054</v>
      </c>
      <c r="O14" s="1" t="n">
        <v>3268</v>
      </c>
      <c r="P14" s="1" t="n">
        <f aca="false">N14/M14</f>
        <v>3.09465648854962</v>
      </c>
      <c r="Q14" s="1" t="n">
        <f aca="false">N14+O14</f>
        <v>7322</v>
      </c>
      <c r="R14" s="1" t="n">
        <f aca="false">N14/Q14</f>
        <v>0.553673859601202</v>
      </c>
      <c r="S14" s="1" t="n">
        <f aca="false">O14/Q14</f>
        <v>0.446326140398798</v>
      </c>
    </row>
    <row r="15" customFormat="false" ht="15" hidden="false" customHeight="false" outlineLevel="0" collapsed="false">
      <c r="A15" s="1" t="s">
        <v>258</v>
      </c>
      <c r="B15" s="2" t="s">
        <v>259</v>
      </c>
      <c r="C15" s="1" t="n">
        <v>7089249</v>
      </c>
      <c r="D15" s="1" t="n">
        <v>7.089249</v>
      </c>
      <c r="E15" s="1" t="n">
        <v>68.6</v>
      </c>
      <c r="F15" s="1" t="n">
        <v>0.590015129</v>
      </c>
      <c r="G15" s="1" t="n">
        <v>0.675925926</v>
      </c>
      <c r="H15" s="1" t="n">
        <v>0.544444444</v>
      </c>
      <c r="I15" s="1" t="n">
        <v>0.671428571</v>
      </c>
      <c r="J15" s="1" t="n">
        <v>0.637583893</v>
      </c>
      <c r="K15" s="1" t="n">
        <v>0.752136752</v>
      </c>
      <c r="L15" s="1" t="n">
        <v>0.571428571</v>
      </c>
      <c r="M15" s="1" t="n">
        <v>1423</v>
      </c>
      <c r="N15" s="1" t="n">
        <v>4532</v>
      </c>
      <c r="O15" s="1" t="n">
        <v>2713</v>
      </c>
      <c r="P15" s="1" t="n">
        <f aca="false">N15/M15</f>
        <v>3.18482080112439</v>
      </c>
      <c r="Q15" s="1" t="n">
        <f aca="false">N15+O15</f>
        <v>7245</v>
      </c>
      <c r="R15" s="1" t="n">
        <f aca="false">N15/Q15</f>
        <v>0.625534851621808</v>
      </c>
      <c r="S15" s="1" t="n">
        <f aca="false">O15/Q15</f>
        <v>0.374465148378192</v>
      </c>
    </row>
    <row r="16" customFormat="false" ht="15" hidden="false" customHeight="false" outlineLevel="0" collapsed="false">
      <c r="A16" s="1" t="s">
        <v>260</v>
      </c>
      <c r="B16" s="2" t="s">
        <v>261</v>
      </c>
      <c r="C16" s="1" t="n">
        <v>3577613</v>
      </c>
      <c r="D16" s="1" t="n">
        <v>3.577613</v>
      </c>
      <c r="E16" s="1" t="n">
        <v>61.32</v>
      </c>
      <c r="F16" s="1" t="n">
        <v>0.488752556</v>
      </c>
      <c r="G16" s="1" t="n">
        <v>0.521428571</v>
      </c>
      <c r="H16" s="1" t="n">
        <v>0.491935484</v>
      </c>
      <c r="I16" s="1" t="n">
        <v>0.579365079</v>
      </c>
      <c r="J16" s="1" t="n">
        <v>0.438848921</v>
      </c>
      <c r="K16" s="1" t="n">
        <v>0.612612613</v>
      </c>
      <c r="L16" s="1" t="n">
        <v>0.463302752</v>
      </c>
      <c r="M16" s="1" t="n">
        <v>802</v>
      </c>
      <c r="N16" s="1" t="n">
        <v>2341</v>
      </c>
      <c r="O16" s="1" t="n">
        <v>1392</v>
      </c>
      <c r="P16" s="1" t="n">
        <f aca="false">N16/M16</f>
        <v>2.91895261845387</v>
      </c>
      <c r="Q16" s="1" t="n">
        <f aca="false">N16+O16</f>
        <v>3733</v>
      </c>
      <c r="R16" s="1" t="n">
        <f aca="false">N16/Q16</f>
        <v>0.627109563353871</v>
      </c>
      <c r="S16" s="1" t="n">
        <f aca="false">O16/Q16</f>
        <v>0.372890436646129</v>
      </c>
    </row>
    <row r="17" customFormat="false" ht="15" hidden="false" customHeight="false" outlineLevel="0" collapsed="false">
      <c r="A17" s="1" t="s">
        <v>262</v>
      </c>
      <c r="B17" s="2" t="s">
        <v>263</v>
      </c>
      <c r="C17" s="1" t="n">
        <v>8676277</v>
      </c>
      <c r="D17" s="1" t="n">
        <v>8.676277</v>
      </c>
      <c r="E17" s="1" t="n">
        <v>66.9</v>
      </c>
      <c r="F17" s="1" t="n">
        <v>0.553521127</v>
      </c>
      <c r="G17" s="1" t="n">
        <v>0.682779456</v>
      </c>
      <c r="H17" s="1" t="n">
        <v>0.52238806</v>
      </c>
      <c r="I17" s="1" t="n">
        <v>0.690140845</v>
      </c>
      <c r="J17" s="1" t="n">
        <v>0.677852349</v>
      </c>
      <c r="K17" s="1" t="n">
        <v>0.781512605</v>
      </c>
      <c r="L17" s="1" t="n">
        <v>0.498666667</v>
      </c>
      <c r="M17" s="1" t="n">
        <v>1444</v>
      </c>
      <c r="N17" s="1" t="n">
        <v>4505</v>
      </c>
      <c r="O17" s="1" t="n">
        <v>3298</v>
      </c>
      <c r="P17" s="1" t="n">
        <f aca="false">N17/M17</f>
        <v>3.11980609418283</v>
      </c>
      <c r="Q17" s="1" t="n">
        <f aca="false">N17+O17</f>
        <v>7803</v>
      </c>
      <c r="R17" s="1" t="n">
        <f aca="false">N17/Q17</f>
        <v>0.577342047930283</v>
      </c>
      <c r="S17" s="1" t="n">
        <f aca="false">O17/Q17</f>
        <v>0.422657952069717</v>
      </c>
    </row>
    <row r="18" customFormat="false" ht="15" hidden="false" customHeight="false" outlineLevel="0" collapsed="false">
      <c r="A18" s="1" t="s">
        <v>264</v>
      </c>
      <c r="B18" s="2" t="s">
        <v>265</v>
      </c>
      <c r="C18" s="1" t="n">
        <v>7884858</v>
      </c>
      <c r="D18" s="1" t="n">
        <v>7.884858</v>
      </c>
      <c r="E18" s="1" t="n">
        <v>64.11</v>
      </c>
      <c r="F18" s="1" t="n">
        <v>0.379259259</v>
      </c>
      <c r="G18" s="1" t="n">
        <v>0.414634146</v>
      </c>
      <c r="H18" s="1" t="n">
        <v>0.411111111</v>
      </c>
      <c r="I18" s="1" t="n">
        <v>0.413043478</v>
      </c>
      <c r="J18" s="1" t="n">
        <v>0.360544218</v>
      </c>
      <c r="K18" s="1" t="n">
        <v>0.470588235</v>
      </c>
      <c r="L18" s="1" t="n">
        <v>0.377906977</v>
      </c>
      <c r="M18" s="1" t="n">
        <v>1253</v>
      </c>
      <c r="N18" s="1" t="n">
        <v>3536</v>
      </c>
      <c r="O18" s="1" t="n">
        <v>3451</v>
      </c>
      <c r="P18" s="1" t="n">
        <f aca="false">N18/M18</f>
        <v>2.8220271348763</v>
      </c>
      <c r="Q18" s="1" t="n">
        <f aca="false">N18+O18</f>
        <v>6987</v>
      </c>
      <c r="R18" s="1" t="n">
        <f aca="false">N18/Q18</f>
        <v>0.506082725060827</v>
      </c>
      <c r="S18" s="1" t="n">
        <f aca="false">O18/Q18</f>
        <v>0.493917274939173</v>
      </c>
    </row>
    <row r="19" customFormat="false" ht="15" hidden="false" customHeight="false" outlineLevel="0" collapsed="false">
      <c r="A19" s="1" t="s">
        <v>266</v>
      </c>
      <c r="B19" s="2" t="s">
        <v>267</v>
      </c>
      <c r="C19" s="1" t="n">
        <v>7043595</v>
      </c>
      <c r="D19" s="1" t="n">
        <v>7.043595</v>
      </c>
      <c r="E19" s="1" t="n">
        <v>63.76</v>
      </c>
      <c r="F19" s="1" t="n">
        <v>0.381458967</v>
      </c>
      <c r="G19" s="1" t="n">
        <v>0.428571429</v>
      </c>
      <c r="H19" s="1" t="n">
        <v>0.41011236</v>
      </c>
      <c r="I19" s="1" t="n">
        <v>0.430555556</v>
      </c>
      <c r="J19" s="1" t="n">
        <v>0.369127517</v>
      </c>
      <c r="K19" s="1" t="n">
        <v>0.491666667</v>
      </c>
      <c r="L19" s="1" t="n">
        <v>0.384384384</v>
      </c>
      <c r="M19" s="1" t="n">
        <v>1046</v>
      </c>
      <c r="N19" s="1" t="n">
        <v>2990</v>
      </c>
      <c r="O19" s="1" t="n">
        <v>3083</v>
      </c>
      <c r="P19" s="1" t="n">
        <f aca="false">N19/M19</f>
        <v>2.8585086042065</v>
      </c>
      <c r="Q19" s="1" t="n">
        <f aca="false">N19+O19</f>
        <v>6073</v>
      </c>
      <c r="R19" s="1" t="n">
        <f aca="false">N19/Q19</f>
        <v>0.492343158241396</v>
      </c>
      <c r="S19" s="1" t="n">
        <f aca="false">O19/Q19</f>
        <v>0.507656841758604</v>
      </c>
    </row>
    <row r="20" customFormat="false" ht="15" hidden="false" customHeight="false" outlineLevel="0" collapsed="false">
      <c r="A20" s="1" t="s">
        <v>268</v>
      </c>
      <c r="B20" s="2" t="s">
        <v>269</v>
      </c>
      <c r="C20" s="1" t="n">
        <v>8391070</v>
      </c>
      <c r="D20" s="1" t="n">
        <v>8.39107</v>
      </c>
      <c r="E20" s="1" t="n">
        <v>66.26</v>
      </c>
      <c r="F20" s="1" t="n">
        <v>0.588235294</v>
      </c>
      <c r="G20" s="1" t="n">
        <v>0.686153846</v>
      </c>
      <c r="H20" s="1" t="n">
        <v>0.542553191</v>
      </c>
      <c r="I20" s="1" t="n">
        <v>0.692307692</v>
      </c>
      <c r="J20" s="1" t="n">
        <v>0.6875</v>
      </c>
      <c r="K20" s="1" t="n">
        <v>0.764705882</v>
      </c>
      <c r="L20" s="1" t="n">
        <v>0.547550432</v>
      </c>
      <c r="M20" s="1" t="n">
        <v>1452</v>
      </c>
      <c r="N20" s="1" t="n">
        <v>4531</v>
      </c>
      <c r="O20" s="1" t="n">
        <v>3172</v>
      </c>
      <c r="P20" s="1" t="n">
        <f aca="false">N20/M20</f>
        <v>3.12052341597796</v>
      </c>
      <c r="Q20" s="1" t="n">
        <f aca="false">N20+O20</f>
        <v>7703</v>
      </c>
      <c r="R20" s="1" t="n">
        <f aca="false">N20/Q20</f>
        <v>0.588212384785149</v>
      </c>
      <c r="S20" s="1" t="n">
        <f aca="false">O20/Q20</f>
        <v>0.411787615214851</v>
      </c>
    </row>
    <row r="21" customFormat="false" ht="15" hidden="false" customHeight="false" outlineLevel="0" collapsed="false">
      <c r="A21" s="1" t="s">
        <v>270</v>
      </c>
      <c r="B21" s="2" t="s">
        <v>271</v>
      </c>
      <c r="C21" s="1" t="n">
        <v>9731138</v>
      </c>
      <c r="D21" s="1" t="n">
        <v>9.731138</v>
      </c>
      <c r="E21" s="1" t="n">
        <v>63.24</v>
      </c>
      <c r="F21" s="1" t="n">
        <v>0.561079545</v>
      </c>
      <c r="G21" s="1" t="n">
        <v>0.649230769</v>
      </c>
      <c r="H21" s="1" t="n">
        <v>0.514563107</v>
      </c>
      <c r="I21" s="1" t="n">
        <v>0.709219858</v>
      </c>
      <c r="J21" s="1" t="n">
        <v>0.609271523</v>
      </c>
      <c r="K21" s="1" t="n">
        <v>0.725</v>
      </c>
      <c r="L21" s="1" t="n">
        <v>0.516042781</v>
      </c>
      <c r="M21" s="1" t="n">
        <v>1586</v>
      </c>
      <c r="N21" s="1" t="n">
        <v>5062</v>
      </c>
      <c r="O21" s="1" t="n">
        <v>3724</v>
      </c>
      <c r="P21" s="1" t="n">
        <f aca="false">N21/M21</f>
        <v>3.19167717528373</v>
      </c>
      <c r="Q21" s="1" t="n">
        <f aca="false">N21+O21</f>
        <v>8786</v>
      </c>
      <c r="R21" s="1" t="n">
        <f aca="false">N21/Q21</f>
        <v>0.576143865240155</v>
      </c>
      <c r="S21" s="1" t="n">
        <f aca="false">O21/Q21</f>
        <v>0.423856134759845</v>
      </c>
    </row>
    <row r="22" customFormat="false" ht="15" hidden="false" customHeight="false" outlineLevel="0" collapsed="false">
      <c r="A22" s="1" t="s">
        <v>272</v>
      </c>
      <c r="B22" s="2" t="s">
        <v>273</v>
      </c>
      <c r="C22" s="1" t="n">
        <v>5306133</v>
      </c>
      <c r="D22" s="1" t="n">
        <v>5.306133</v>
      </c>
      <c r="E22" s="1" t="n">
        <v>64.21</v>
      </c>
      <c r="F22" s="1" t="n">
        <v>0.608177172</v>
      </c>
      <c r="G22" s="1" t="n">
        <v>0.671052632</v>
      </c>
      <c r="H22" s="1" t="n">
        <v>0.551912568</v>
      </c>
      <c r="I22" s="1" t="n">
        <v>0.692857143</v>
      </c>
      <c r="J22" s="1" t="n">
        <v>0.61971831</v>
      </c>
      <c r="K22" s="1" t="n">
        <v>0.747826087</v>
      </c>
      <c r="L22" s="1" t="n">
        <v>0.566225166</v>
      </c>
      <c r="M22" s="1" t="n">
        <v>945</v>
      </c>
      <c r="N22" s="1" t="n">
        <v>3007</v>
      </c>
      <c r="O22" s="1" t="n">
        <v>1613</v>
      </c>
      <c r="P22" s="1" t="n">
        <f aca="false">N22/M22</f>
        <v>3.18201058201058</v>
      </c>
      <c r="Q22" s="1" t="n">
        <f aca="false">N22+O22</f>
        <v>4620</v>
      </c>
      <c r="R22" s="1" t="n">
        <f aca="false">N22/Q22</f>
        <v>0.650865800865801</v>
      </c>
      <c r="S22" s="1" t="n">
        <f aca="false">O22/Q22</f>
        <v>0.349134199134199</v>
      </c>
    </row>
    <row r="23" customFormat="false" ht="15" hidden="false" customHeight="false" outlineLevel="0" collapsed="false">
      <c r="A23" s="1" t="s">
        <v>274</v>
      </c>
      <c r="B23" s="2" t="s">
        <v>275</v>
      </c>
      <c r="C23" s="1" t="n">
        <v>208564</v>
      </c>
      <c r="D23" s="1" t="n">
        <v>0.208564</v>
      </c>
      <c r="E23" s="1" t="n">
        <v>13.2</v>
      </c>
      <c r="F23" s="1" t="n">
        <v>0.863636364</v>
      </c>
      <c r="G23" s="1" t="n">
        <v>0.884615385</v>
      </c>
      <c r="I23" s="1" t="n">
        <v>0.916666667</v>
      </c>
      <c r="J23" s="1" t="n">
        <v>0.923076923</v>
      </c>
      <c r="K23" s="1" t="n">
        <v>0.933333333</v>
      </c>
      <c r="L23" s="1" t="n">
        <v>0.8</v>
      </c>
      <c r="M23" s="1" t="n">
        <v>42</v>
      </c>
      <c r="N23" s="1" t="n">
        <v>208</v>
      </c>
      <c r="O23" s="1" t="n">
        <v>23</v>
      </c>
      <c r="P23" s="1" t="n">
        <f aca="false">N23/M23</f>
        <v>4.95238095238095</v>
      </c>
      <c r="Q23" s="1" t="n">
        <f aca="false">N23+O23</f>
        <v>231</v>
      </c>
      <c r="R23" s="1" t="n">
        <f aca="false">N23/Q23</f>
        <v>0.900432900432901</v>
      </c>
      <c r="S23" s="1" t="n">
        <f aca="false">O23/Q23</f>
        <v>0.0995670995670996</v>
      </c>
    </row>
    <row r="24" customFormat="false" ht="15" hidden="false" customHeight="false" outlineLevel="0" collapsed="false">
      <c r="A24" s="1" t="s">
        <v>276</v>
      </c>
      <c r="B24" s="2" t="s">
        <v>277</v>
      </c>
      <c r="C24" s="1" t="n">
        <v>4751080</v>
      </c>
      <c r="D24" s="1" t="n">
        <v>4.75108</v>
      </c>
      <c r="E24" s="1" t="n">
        <v>65.71</v>
      </c>
      <c r="F24" s="1" t="n">
        <v>0.616987179</v>
      </c>
      <c r="G24" s="1" t="n">
        <v>0.682098765</v>
      </c>
      <c r="H24" s="1" t="n">
        <v>0.555555556</v>
      </c>
      <c r="I24" s="1" t="n">
        <v>0.707142857</v>
      </c>
      <c r="J24" s="1" t="n">
        <v>0.68627451</v>
      </c>
      <c r="K24" s="1" t="n">
        <v>0.760330579</v>
      </c>
      <c r="L24" s="1" t="n">
        <v>0.56466877</v>
      </c>
      <c r="M24" s="1" t="n">
        <v>882</v>
      </c>
      <c r="N24" s="1" t="n">
        <v>2848</v>
      </c>
      <c r="O24" s="1" t="n">
        <v>1682</v>
      </c>
      <c r="P24" s="1" t="n">
        <f aca="false">N24/M24</f>
        <v>3.22902494331066</v>
      </c>
      <c r="Q24" s="1" t="n">
        <f aca="false">N24+O24</f>
        <v>4530</v>
      </c>
      <c r="R24" s="1" t="n">
        <f aca="false">N24/Q24</f>
        <v>0.628697571743929</v>
      </c>
      <c r="S24" s="1" t="n">
        <f aca="false">O24/Q24</f>
        <v>0.371302428256071</v>
      </c>
    </row>
    <row r="25" customFormat="false" ht="15" hidden="false" customHeight="false" outlineLevel="0" collapsed="false">
      <c r="A25" s="1" t="s">
        <v>278</v>
      </c>
      <c r="B25" s="2" t="s">
        <v>279</v>
      </c>
      <c r="C25" s="1" t="n">
        <v>5373643</v>
      </c>
      <c r="D25" s="1" t="n">
        <v>5.373643</v>
      </c>
      <c r="E25" s="1" t="n">
        <v>62.56</v>
      </c>
      <c r="F25" s="1" t="n">
        <v>0.548330404</v>
      </c>
      <c r="G25" s="1" t="n">
        <v>0.643835616</v>
      </c>
      <c r="H25" s="1" t="n">
        <v>0.475308642</v>
      </c>
      <c r="I25" s="1" t="n">
        <v>0.722222222</v>
      </c>
      <c r="J25" s="1" t="n">
        <v>0.598484848</v>
      </c>
      <c r="K25" s="1" t="n">
        <v>0.711711712</v>
      </c>
      <c r="L25" s="1" t="n">
        <v>0.498281787</v>
      </c>
      <c r="M25" s="1" t="n">
        <v>903</v>
      </c>
      <c r="N25" s="1" t="n">
        <v>2705</v>
      </c>
      <c r="O25" s="1" t="n">
        <v>2182</v>
      </c>
      <c r="P25" s="1" t="n">
        <f aca="false">N25/M25</f>
        <v>2.99557032115172</v>
      </c>
      <c r="Q25" s="1" t="n">
        <f aca="false">N25+O25</f>
        <v>4887</v>
      </c>
      <c r="R25" s="1" t="n">
        <f aca="false">N25/Q25</f>
        <v>0.553509310415388</v>
      </c>
      <c r="S25" s="1" t="n">
        <f aca="false">O25/Q25</f>
        <v>0.446490689584612</v>
      </c>
    </row>
    <row r="26" customFormat="false" ht="15" hidden="false" customHeight="false" outlineLevel="0" collapsed="false">
      <c r="A26" s="1" t="s">
        <v>280</v>
      </c>
      <c r="B26" s="2" t="s">
        <v>281</v>
      </c>
      <c r="C26" s="1" t="n">
        <v>6913352</v>
      </c>
      <c r="D26" s="1" t="n">
        <v>6.913352</v>
      </c>
      <c r="E26" s="1" t="n">
        <v>64.13</v>
      </c>
      <c r="F26" s="1" t="n">
        <v>0.576744186</v>
      </c>
      <c r="G26" s="1" t="n">
        <v>0.672077922</v>
      </c>
      <c r="H26" s="1" t="n">
        <v>0.513368984</v>
      </c>
      <c r="I26" s="1" t="n">
        <v>0.69924812</v>
      </c>
      <c r="J26" s="1" t="n">
        <v>0.622377622</v>
      </c>
      <c r="K26" s="1" t="n">
        <v>0.745614035</v>
      </c>
      <c r="L26" s="1" t="n">
        <v>0.549253731</v>
      </c>
      <c r="M26" s="1" t="n">
        <v>1255</v>
      </c>
      <c r="N26" s="1" t="n">
        <v>3924</v>
      </c>
      <c r="O26" s="1" t="n">
        <v>2506</v>
      </c>
      <c r="P26" s="1" t="n">
        <f aca="false">N26/M26</f>
        <v>3.12669322709163</v>
      </c>
      <c r="Q26" s="1" t="n">
        <f aca="false">N26+O26</f>
        <v>6430</v>
      </c>
      <c r="R26" s="1" t="n">
        <f aca="false">N26/Q26</f>
        <v>0.610264385692068</v>
      </c>
      <c r="S26" s="1" t="n">
        <f aca="false">O26/Q26</f>
        <v>0.389735614307932</v>
      </c>
    </row>
    <row r="27" customFormat="false" ht="15" hidden="false" customHeight="false" outlineLevel="0" collapsed="false">
      <c r="A27" s="1" t="s">
        <v>282</v>
      </c>
      <c r="B27" s="2" t="s">
        <v>283</v>
      </c>
      <c r="C27" s="1" t="n">
        <v>6476522</v>
      </c>
      <c r="D27" s="1" t="n">
        <v>6.476522</v>
      </c>
      <c r="E27" s="1" t="n">
        <v>67.55</v>
      </c>
      <c r="F27" s="1" t="n">
        <v>0.587087087</v>
      </c>
      <c r="G27" s="1" t="n">
        <v>0.67721519</v>
      </c>
      <c r="H27" s="1" t="n">
        <v>0.530612245</v>
      </c>
      <c r="I27" s="1" t="n">
        <v>0.704545455</v>
      </c>
      <c r="J27" s="1" t="n">
        <v>0.621621622</v>
      </c>
      <c r="K27" s="1" t="n">
        <v>0.745614035</v>
      </c>
      <c r="L27" s="1" t="n">
        <v>0.566091954</v>
      </c>
      <c r="M27" s="1" t="n">
        <v>1139</v>
      </c>
      <c r="N27" s="1" t="n">
        <v>3588</v>
      </c>
      <c r="O27" s="1" t="n">
        <v>2387</v>
      </c>
      <c r="P27" s="1" t="n">
        <f aca="false">N27/M27</f>
        <v>3.15013169446883</v>
      </c>
      <c r="Q27" s="1" t="n">
        <f aca="false">N27+O27</f>
        <v>5975</v>
      </c>
      <c r="R27" s="1" t="n">
        <f aca="false">N27/Q27</f>
        <v>0.600502092050209</v>
      </c>
      <c r="S27" s="1" t="n">
        <f aca="false">O27/Q27</f>
        <v>0.399497907949791</v>
      </c>
    </row>
    <row r="28" customFormat="false" ht="15" hidden="false" customHeight="false" outlineLevel="0" collapsed="false">
      <c r="A28" s="1" t="s">
        <v>284</v>
      </c>
      <c r="B28" s="2" t="s">
        <v>285</v>
      </c>
      <c r="C28" s="1" t="n">
        <v>4501104</v>
      </c>
      <c r="D28" s="1" t="n">
        <v>4.501104</v>
      </c>
      <c r="E28" s="1" t="n">
        <v>59.87</v>
      </c>
      <c r="F28" s="1" t="n">
        <v>0.62479062</v>
      </c>
      <c r="G28" s="1" t="n">
        <v>0.7</v>
      </c>
      <c r="H28" s="1" t="n">
        <v>0.537142857</v>
      </c>
      <c r="I28" s="1" t="n">
        <v>0.748148148</v>
      </c>
      <c r="J28" s="1" t="n">
        <v>0.664335664</v>
      </c>
      <c r="K28" s="1" t="n">
        <v>0.770491803</v>
      </c>
      <c r="L28" s="1" t="n">
        <v>0.571917808</v>
      </c>
      <c r="M28" s="1" t="n">
        <v>874</v>
      </c>
      <c r="N28" s="1" t="n">
        <v>3142</v>
      </c>
      <c r="O28" s="1" t="n">
        <v>1105</v>
      </c>
      <c r="P28" s="1" t="n">
        <f aca="false">N28/M28</f>
        <v>3.59496567505721</v>
      </c>
      <c r="Q28" s="1" t="n">
        <f aca="false">N28+O28</f>
        <v>4247</v>
      </c>
      <c r="R28" s="1" t="n">
        <f aca="false">N28/Q28</f>
        <v>0.739816340946551</v>
      </c>
      <c r="S28" s="1" t="n">
        <f aca="false">O28/Q28</f>
        <v>0.26018365905345</v>
      </c>
    </row>
    <row r="29" customFormat="false" ht="15" hidden="false" customHeight="false" outlineLevel="0" collapsed="false">
      <c r="A29" s="1" t="s">
        <v>286</v>
      </c>
      <c r="B29" s="2" t="s">
        <v>287</v>
      </c>
      <c r="C29" s="1" t="n">
        <v>6767514</v>
      </c>
      <c r="D29" s="1" t="n">
        <v>6.767514</v>
      </c>
      <c r="E29" s="1" t="n">
        <v>67.25</v>
      </c>
      <c r="F29" s="1" t="n">
        <v>0.567340067</v>
      </c>
      <c r="G29" s="1" t="n">
        <v>0.670103093</v>
      </c>
      <c r="H29" s="1" t="n">
        <v>0.473053892</v>
      </c>
      <c r="I29" s="1" t="n">
        <v>0.762295082</v>
      </c>
      <c r="J29" s="1" t="n">
        <v>0.62406015</v>
      </c>
      <c r="K29" s="1" t="n">
        <v>0.723214286</v>
      </c>
      <c r="L29" s="1" t="n">
        <v>0.514754098</v>
      </c>
      <c r="M29" s="1" t="n">
        <v>1243</v>
      </c>
      <c r="N29" s="1" t="n">
        <v>3903</v>
      </c>
      <c r="O29" s="1" t="n">
        <v>2235</v>
      </c>
      <c r="P29" s="1" t="n">
        <f aca="false">N29/M29</f>
        <v>3.13998390989541</v>
      </c>
      <c r="Q29" s="1" t="n">
        <f aca="false">N29+O29</f>
        <v>6138</v>
      </c>
      <c r="R29" s="1" t="n">
        <f aca="false">N29/Q29</f>
        <v>0.635874877810362</v>
      </c>
      <c r="S29" s="1" t="n">
        <f aca="false">O29/Q29</f>
        <v>0.364125122189638</v>
      </c>
    </row>
    <row r="30" customFormat="false" ht="15" hidden="false" customHeight="false" outlineLevel="0" collapsed="false">
      <c r="A30" s="1" t="s">
        <v>288</v>
      </c>
      <c r="B30" s="2" t="s">
        <v>289</v>
      </c>
      <c r="C30" s="1" t="n">
        <v>3162471</v>
      </c>
      <c r="D30" s="1" t="n">
        <v>3.162471</v>
      </c>
      <c r="E30" s="1" t="n">
        <v>53.49</v>
      </c>
      <c r="F30" s="1" t="n">
        <v>0.620758483</v>
      </c>
      <c r="G30" s="1" t="n">
        <v>0.641891892</v>
      </c>
      <c r="H30" s="1" t="n">
        <v>0.658914729</v>
      </c>
      <c r="I30" s="1" t="n">
        <v>0.717557252</v>
      </c>
      <c r="J30" s="1" t="n">
        <v>0.6</v>
      </c>
      <c r="K30" s="1" t="n">
        <v>0.684210526</v>
      </c>
      <c r="L30" s="1" t="n">
        <v>0.597457627</v>
      </c>
      <c r="M30" s="1" t="n">
        <v>634</v>
      </c>
      <c r="N30" s="1" t="n">
        <v>2264</v>
      </c>
      <c r="O30" s="1" t="n">
        <v>694</v>
      </c>
      <c r="P30" s="1" t="n">
        <f aca="false">N30/M30</f>
        <v>3.57097791798107</v>
      </c>
      <c r="Q30" s="1" t="n">
        <f aca="false">N30+O30</f>
        <v>2958</v>
      </c>
      <c r="R30" s="1" t="n">
        <f aca="false">N30/Q30</f>
        <v>0.765382014874916</v>
      </c>
      <c r="S30" s="1" t="n">
        <f aca="false">O30/Q30</f>
        <v>0.234617985125085</v>
      </c>
    </row>
    <row r="31" customFormat="false" ht="15" hidden="false" customHeight="false" outlineLevel="0" collapsed="false">
      <c r="A31" s="1" t="s">
        <v>290</v>
      </c>
      <c r="B31" s="2" t="s">
        <v>291</v>
      </c>
      <c r="C31" s="1" t="n">
        <v>5513887</v>
      </c>
      <c r="D31" s="1" t="n">
        <v>5.513887</v>
      </c>
      <c r="E31" s="1" t="n">
        <v>64.26</v>
      </c>
      <c r="F31" s="1" t="n">
        <v>0.363338789</v>
      </c>
      <c r="G31" s="1" t="n">
        <v>0.371710526</v>
      </c>
      <c r="H31" s="1" t="n">
        <v>0.385057471</v>
      </c>
      <c r="I31" s="1" t="n">
        <v>0.361538462</v>
      </c>
      <c r="J31" s="1" t="n">
        <v>0.34057971</v>
      </c>
      <c r="K31" s="1" t="n">
        <v>0.423728814</v>
      </c>
      <c r="L31" s="1" t="n">
        <v>0.338709677</v>
      </c>
      <c r="M31" s="1" t="n">
        <v>971</v>
      </c>
      <c r="N31" s="1" t="n">
        <v>2738</v>
      </c>
      <c r="O31" s="1" t="n">
        <v>2061</v>
      </c>
      <c r="P31" s="1" t="n">
        <f aca="false">N31/M31</f>
        <v>2.81977342945417</v>
      </c>
      <c r="Q31" s="1" t="n">
        <f aca="false">N31+O31</f>
        <v>4799</v>
      </c>
      <c r="R31" s="1" t="n">
        <f aca="false">N31/Q31</f>
        <v>0.570535528235049</v>
      </c>
      <c r="S31" s="1" t="n">
        <f aca="false">O31/Q31</f>
        <v>0.429464471764951</v>
      </c>
    </row>
    <row r="32" customFormat="false" ht="15" hidden="false" customHeight="false" outlineLevel="0" collapsed="false">
      <c r="A32" s="1" t="s">
        <v>292</v>
      </c>
      <c r="B32" s="2" t="s">
        <v>293</v>
      </c>
      <c r="C32" s="1" t="n">
        <v>3424307</v>
      </c>
      <c r="D32" s="1" t="n">
        <v>3.424307</v>
      </c>
      <c r="E32" s="1" t="n">
        <v>55.24</v>
      </c>
      <c r="F32" s="1" t="n">
        <v>0.635849057</v>
      </c>
      <c r="G32" s="1" t="n">
        <v>0.72</v>
      </c>
      <c r="H32" s="1" t="n">
        <v>0.539007092</v>
      </c>
      <c r="I32" s="1" t="n">
        <v>0.761538462</v>
      </c>
      <c r="J32" s="1" t="n">
        <v>0.68115942</v>
      </c>
      <c r="K32" s="1" t="n">
        <v>0.798245614</v>
      </c>
      <c r="L32" s="1" t="n">
        <v>0.572614108</v>
      </c>
      <c r="M32" s="1" t="n">
        <v>632</v>
      </c>
      <c r="N32" s="1" t="n">
        <v>2038</v>
      </c>
      <c r="O32" s="1" t="n">
        <v>1308</v>
      </c>
      <c r="P32" s="1" t="n">
        <f aca="false">N32/M32</f>
        <v>3.2246835443038</v>
      </c>
      <c r="Q32" s="1" t="n">
        <f aca="false">N32+O32</f>
        <v>3346</v>
      </c>
      <c r="R32" s="1" t="n">
        <f aca="false">N32/Q32</f>
        <v>0.609085475194262</v>
      </c>
      <c r="S32" s="1" t="n">
        <f aca="false">O32/Q32</f>
        <v>0.390914524805738</v>
      </c>
    </row>
    <row r="33" customFormat="false" ht="15" hidden="false" customHeight="false" outlineLevel="0" collapsed="false">
      <c r="A33" s="1" t="s">
        <v>294</v>
      </c>
      <c r="B33" s="2" t="s">
        <v>295</v>
      </c>
      <c r="C33" s="1" t="n">
        <v>3169329</v>
      </c>
      <c r="D33" s="1" t="n">
        <v>3.169329</v>
      </c>
      <c r="E33" s="1" t="n">
        <v>63.25</v>
      </c>
      <c r="F33" s="1" t="n">
        <v>0.629432624</v>
      </c>
      <c r="G33" s="1" t="n">
        <v>0.673267327</v>
      </c>
      <c r="H33" s="1" t="n">
        <v>0.567073171</v>
      </c>
      <c r="I33" s="1" t="n">
        <v>0.715384615</v>
      </c>
      <c r="J33" s="1" t="n">
        <v>0.659722222</v>
      </c>
      <c r="K33" s="1" t="n">
        <v>0.732758621</v>
      </c>
      <c r="L33" s="1" t="n">
        <v>0.597785978</v>
      </c>
      <c r="M33" s="1" t="n">
        <v>652</v>
      </c>
      <c r="N33" s="1" t="n">
        <v>2140</v>
      </c>
      <c r="O33" s="1" t="n">
        <v>1193</v>
      </c>
      <c r="P33" s="1" t="n">
        <f aca="false">N33/M33</f>
        <v>3.28220858895706</v>
      </c>
      <c r="Q33" s="1" t="n">
        <f aca="false">N33+O33</f>
        <v>3333</v>
      </c>
      <c r="R33" s="1" t="n">
        <f aca="false">N33/Q33</f>
        <v>0.642064206420642</v>
      </c>
      <c r="S33" s="1" t="n">
        <f aca="false">O33/Q33</f>
        <v>0.357935793579358</v>
      </c>
    </row>
    <row r="34" customFormat="false" ht="15" hidden="false" customHeight="false" outlineLevel="0" collapsed="false">
      <c r="A34" s="1" t="s">
        <v>296</v>
      </c>
      <c r="B34" s="2" t="s">
        <v>297</v>
      </c>
      <c r="C34" s="1" t="n">
        <v>4909403</v>
      </c>
      <c r="D34" s="1" t="n">
        <v>4.909403</v>
      </c>
      <c r="E34" s="1" t="n">
        <v>69.3</v>
      </c>
      <c r="F34" s="1" t="n">
        <v>0.597582038</v>
      </c>
      <c r="G34" s="1" t="n">
        <v>0.648648649</v>
      </c>
      <c r="H34" s="1" t="n">
        <v>0.568862275</v>
      </c>
      <c r="I34" s="1" t="n">
        <v>0.715384615</v>
      </c>
      <c r="J34" s="1" t="n">
        <v>0.649635036</v>
      </c>
      <c r="K34" s="1" t="n">
        <v>0.747826087</v>
      </c>
      <c r="L34" s="1" t="n">
        <v>0.567010309</v>
      </c>
      <c r="M34" s="1" t="n">
        <v>927</v>
      </c>
      <c r="N34" s="1" t="n">
        <v>3132</v>
      </c>
      <c r="O34" s="1" t="n">
        <v>1290</v>
      </c>
      <c r="P34" s="1" t="n">
        <f aca="false">N34/M34</f>
        <v>3.37864077669903</v>
      </c>
      <c r="Q34" s="1" t="n">
        <f aca="false">N34+O34</f>
        <v>4422</v>
      </c>
      <c r="R34" s="1" t="n">
        <f aca="false">N34/Q34</f>
        <v>0.708276797829037</v>
      </c>
      <c r="S34" s="1" t="n">
        <f aca="false">O34/Q34</f>
        <v>0.291723202170963</v>
      </c>
    </row>
    <row r="35" customFormat="false" ht="15" hidden="false" customHeight="false" outlineLevel="0" collapsed="false">
      <c r="A35" s="1" t="s">
        <v>298</v>
      </c>
      <c r="B35" s="2" t="s">
        <v>299</v>
      </c>
      <c r="C35" s="1" t="n">
        <v>4643639</v>
      </c>
      <c r="D35" s="1" t="n">
        <v>4.643639</v>
      </c>
      <c r="E35" s="1" t="n">
        <v>68.97</v>
      </c>
      <c r="F35" s="1" t="n">
        <v>0.598911071</v>
      </c>
      <c r="G35" s="1" t="n">
        <v>0.675958188</v>
      </c>
      <c r="H35" s="1" t="n">
        <v>0.529801325</v>
      </c>
      <c r="I35" s="1" t="n">
        <v>0.754237288</v>
      </c>
      <c r="J35" s="1" t="n">
        <v>0.640625</v>
      </c>
      <c r="K35" s="1" t="n">
        <v>0.734513274</v>
      </c>
      <c r="L35" s="1" t="n">
        <v>0.569343066</v>
      </c>
      <c r="M35" s="1" t="n">
        <v>934</v>
      </c>
      <c r="N35" s="1" t="n">
        <v>3125</v>
      </c>
      <c r="O35" s="1" t="n">
        <v>1396</v>
      </c>
      <c r="P35" s="1" t="n">
        <f aca="false">N35/M35</f>
        <v>3.3458244111349</v>
      </c>
      <c r="Q35" s="1" t="n">
        <f aca="false">N35+O35</f>
        <v>4521</v>
      </c>
      <c r="R35" s="1" t="n">
        <f aca="false">N35/Q35</f>
        <v>0.691218756912188</v>
      </c>
      <c r="S35" s="1" t="n">
        <f aca="false">O35/Q35</f>
        <v>0.308781243087812</v>
      </c>
    </row>
    <row r="36" customFormat="false" ht="15" hidden="false" customHeight="false" outlineLevel="0" collapsed="false">
      <c r="A36" s="1" t="s">
        <v>300</v>
      </c>
      <c r="B36" s="2" t="s">
        <v>301</v>
      </c>
      <c r="C36" s="1" t="n">
        <v>2971517</v>
      </c>
      <c r="D36" s="1" t="n">
        <v>2.971517</v>
      </c>
      <c r="E36" s="1" t="n">
        <v>56.55</v>
      </c>
      <c r="F36" s="1" t="n">
        <v>0.649590164</v>
      </c>
      <c r="G36" s="1" t="n">
        <v>0.704081633</v>
      </c>
      <c r="H36" s="1" t="n">
        <v>0.619047619</v>
      </c>
      <c r="I36" s="1" t="n">
        <v>0.676470588</v>
      </c>
      <c r="J36" s="1" t="n">
        <v>0.676470588</v>
      </c>
      <c r="K36" s="1" t="n">
        <v>0.8</v>
      </c>
      <c r="L36" s="1" t="n">
        <v>0.571428571</v>
      </c>
      <c r="M36" s="1" t="n">
        <v>562</v>
      </c>
      <c r="N36" s="1" t="n">
        <v>1989</v>
      </c>
      <c r="O36" s="1" t="n">
        <v>817</v>
      </c>
      <c r="P36" s="1" t="n">
        <f aca="false">N36/M36</f>
        <v>3.53914590747331</v>
      </c>
      <c r="Q36" s="1" t="n">
        <f aca="false">N36+O36</f>
        <v>2806</v>
      </c>
      <c r="R36" s="1" t="n">
        <f aca="false">N36/Q36</f>
        <v>0.708838203848895</v>
      </c>
      <c r="S36" s="1" t="n">
        <f aca="false">O36/Q36</f>
        <v>0.291161796151105</v>
      </c>
    </row>
    <row r="37" customFormat="false" ht="15" hidden="false" customHeight="false" outlineLevel="0" collapsed="false">
      <c r="A37" s="1" t="s">
        <v>302</v>
      </c>
      <c r="B37" s="2" t="s">
        <v>303</v>
      </c>
      <c r="C37" s="1" t="n">
        <v>2547570</v>
      </c>
      <c r="D37" s="1" t="n">
        <v>2.54757</v>
      </c>
      <c r="E37" s="1" t="n">
        <v>46.44</v>
      </c>
      <c r="F37" s="1" t="n">
        <v>0.676595745</v>
      </c>
      <c r="G37" s="1" t="n">
        <v>0.722021661</v>
      </c>
      <c r="H37" s="1" t="n">
        <v>0.6328125</v>
      </c>
      <c r="I37" s="1" t="n">
        <v>0.753968254</v>
      </c>
      <c r="J37" s="1" t="n">
        <v>0.701492537</v>
      </c>
      <c r="K37" s="1" t="n">
        <v>0.810344828</v>
      </c>
      <c r="L37" s="1" t="n">
        <v>0.621359223</v>
      </c>
      <c r="M37" s="1" t="n">
        <v>480</v>
      </c>
      <c r="N37" s="1" t="n">
        <v>1617</v>
      </c>
      <c r="O37" s="1" t="n">
        <v>776</v>
      </c>
      <c r="P37" s="1" t="n">
        <f aca="false">N37/M37</f>
        <v>3.36875</v>
      </c>
      <c r="Q37" s="1" t="n">
        <f aca="false">N37+O37</f>
        <v>2393</v>
      </c>
      <c r="R37" s="1" t="n">
        <f aca="false">N37/Q37</f>
        <v>0.675720852486419</v>
      </c>
      <c r="S37" s="1" t="n">
        <f aca="false">O37/Q37</f>
        <v>0.324279147513581</v>
      </c>
    </row>
    <row r="38" customFormat="false" ht="15" hidden="false" customHeight="false" outlineLevel="0" collapsed="false">
      <c r="A38" s="1" t="s">
        <v>304</v>
      </c>
      <c r="B38" s="2" t="s">
        <v>305</v>
      </c>
      <c r="C38" s="1" t="n">
        <v>3059871</v>
      </c>
      <c r="D38" s="1" t="n">
        <v>3.059871</v>
      </c>
      <c r="E38" s="1" t="n">
        <v>43.53</v>
      </c>
      <c r="F38" s="1" t="n">
        <v>0.497053045</v>
      </c>
      <c r="G38" s="1" t="n">
        <v>0.546712803</v>
      </c>
      <c r="H38" s="1" t="n">
        <v>0.523809524</v>
      </c>
      <c r="I38" s="1" t="n">
        <v>0.550387597</v>
      </c>
      <c r="J38" s="1" t="n">
        <v>0.518518519</v>
      </c>
      <c r="K38" s="1" t="n">
        <v>0.629310345</v>
      </c>
      <c r="L38" s="1" t="n">
        <v>0.458333333</v>
      </c>
      <c r="M38" s="1" t="n">
        <v>587</v>
      </c>
      <c r="N38" s="1" t="n">
        <v>1836</v>
      </c>
      <c r="O38" s="1" t="n">
        <v>987</v>
      </c>
      <c r="P38" s="1" t="n">
        <f aca="false">N38/M38</f>
        <v>3.12776831345826</v>
      </c>
      <c r="Q38" s="1" t="n">
        <f aca="false">N38+O38</f>
        <v>2823</v>
      </c>
      <c r="R38" s="1" t="n">
        <f aca="false">N38/Q38</f>
        <v>0.650371944739639</v>
      </c>
      <c r="S38" s="1" t="n">
        <f aca="false">O38/Q38</f>
        <v>0.349628055260361</v>
      </c>
    </row>
    <row r="39" customFormat="false" ht="15" hidden="false" customHeight="false" outlineLevel="0" collapsed="false">
      <c r="A39" s="1" t="s">
        <v>306</v>
      </c>
      <c r="B39" s="2" t="s">
        <v>307</v>
      </c>
      <c r="C39" s="1" t="n">
        <v>3082007</v>
      </c>
      <c r="D39" s="1" t="n">
        <v>3.082007</v>
      </c>
      <c r="E39" s="1" t="n">
        <v>55.38</v>
      </c>
      <c r="F39" s="1" t="n">
        <v>0.661257606</v>
      </c>
      <c r="G39" s="1" t="n">
        <v>0.729166667</v>
      </c>
      <c r="H39" s="1" t="n">
        <v>0.62962963</v>
      </c>
      <c r="I39" s="1" t="n">
        <v>0.744186047</v>
      </c>
      <c r="J39" s="1" t="n">
        <v>0.700729927</v>
      </c>
      <c r="K39" s="1" t="n">
        <v>0.810344828</v>
      </c>
      <c r="L39" s="1" t="n">
        <v>0.6</v>
      </c>
      <c r="M39" s="1" t="n">
        <v>589</v>
      </c>
      <c r="N39" s="1" t="n">
        <v>2061</v>
      </c>
      <c r="O39" s="1" t="n">
        <v>905</v>
      </c>
      <c r="P39" s="1" t="n">
        <f aca="false">N39/M39</f>
        <v>3.49915110356537</v>
      </c>
      <c r="Q39" s="1" t="n">
        <f aca="false">N39+O39</f>
        <v>2966</v>
      </c>
      <c r="R39" s="1" t="n">
        <f aca="false">N39/Q39</f>
        <v>0.694875252865813</v>
      </c>
      <c r="S39" s="1" t="n">
        <f aca="false">O39/Q39</f>
        <v>0.305124747134187</v>
      </c>
    </row>
    <row r="40" customFormat="false" ht="15" hidden="false" customHeight="false" outlineLevel="0" collapsed="false">
      <c r="A40" s="1" t="s">
        <v>308</v>
      </c>
      <c r="B40" s="2" t="s">
        <v>309</v>
      </c>
      <c r="C40" s="1" t="n">
        <v>4110251</v>
      </c>
      <c r="D40" s="1" t="n">
        <v>4.110251</v>
      </c>
      <c r="E40" s="1" t="n">
        <v>55.15</v>
      </c>
      <c r="F40" s="1" t="n">
        <v>0.618705036</v>
      </c>
      <c r="G40" s="1" t="n">
        <v>0.698360656</v>
      </c>
      <c r="H40" s="1" t="n">
        <v>0.546666667</v>
      </c>
      <c r="I40" s="1" t="n">
        <v>0.729323308</v>
      </c>
      <c r="J40" s="1" t="n">
        <v>0.681481481</v>
      </c>
      <c r="K40" s="1" t="n">
        <v>0.796610169</v>
      </c>
      <c r="L40" s="1" t="n">
        <v>0.565384615</v>
      </c>
      <c r="M40" s="1" t="n">
        <v>750</v>
      </c>
      <c r="N40" s="1" t="n">
        <v>2454</v>
      </c>
      <c r="O40" s="1" t="n">
        <v>1296</v>
      </c>
      <c r="P40" s="1" t="n">
        <f aca="false">N40/M40</f>
        <v>3.272</v>
      </c>
      <c r="Q40" s="1" t="n">
        <f aca="false">N40+O40</f>
        <v>3750</v>
      </c>
      <c r="R40" s="1" t="n">
        <f aca="false">N40/Q40</f>
        <v>0.6544</v>
      </c>
      <c r="S40" s="1" t="n">
        <f aca="false">O40/Q40</f>
        <v>0.3456</v>
      </c>
    </row>
    <row r="41" customFormat="false" ht="15" hidden="false" customHeight="false" outlineLevel="0" collapsed="false">
      <c r="A41" s="1" t="s">
        <v>310</v>
      </c>
      <c r="B41" s="2" t="s">
        <v>311</v>
      </c>
      <c r="C41" s="1" t="n">
        <v>2236178</v>
      </c>
      <c r="D41" s="1" t="n">
        <v>2.236178</v>
      </c>
      <c r="E41" s="1" t="n">
        <v>53.52</v>
      </c>
      <c r="F41" s="1" t="n">
        <v>0.431635389</v>
      </c>
      <c r="G41" s="1" t="n">
        <v>0.461206897</v>
      </c>
      <c r="H41" s="1" t="n">
        <v>0.362637363</v>
      </c>
      <c r="I41" s="1" t="n">
        <v>0.514018692</v>
      </c>
      <c r="J41" s="1" t="n">
        <v>0.41322314</v>
      </c>
      <c r="K41" s="1" t="n">
        <v>0.5</v>
      </c>
      <c r="L41" s="1" t="n">
        <v>0.372413793</v>
      </c>
      <c r="M41" s="1" t="n">
        <v>596</v>
      </c>
      <c r="N41" s="1" t="n">
        <v>1736</v>
      </c>
      <c r="O41" s="1" t="n">
        <v>1005</v>
      </c>
      <c r="P41" s="1" t="n">
        <f aca="false">N41/M41</f>
        <v>2.91275167785235</v>
      </c>
      <c r="Q41" s="1" t="n">
        <f aca="false">N41+O41</f>
        <v>2741</v>
      </c>
      <c r="R41" s="1" t="n">
        <f aca="false">N41/Q41</f>
        <v>0.63334549434513</v>
      </c>
      <c r="S41" s="1" t="n">
        <f aca="false">O41/Q41</f>
        <v>0.366654505654871</v>
      </c>
    </row>
    <row r="42" customFormat="false" ht="15" hidden="false" customHeight="false" outlineLevel="0" collapsed="false">
      <c r="A42" s="1" t="s">
        <v>312</v>
      </c>
      <c r="B42" s="2" t="s">
        <v>313</v>
      </c>
      <c r="C42" s="1" t="n">
        <v>2220606</v>
      </c>
      <c r="D42" s="1" t="n">
        <v>2.220606</v>
      </c>
      <c r="E42" s="1" t="n">
        <v>53.58</v>
      </c>
      <c r="F42" s="1" t="n">
        <v>0.332453826</v>
      </c>
      <c r="G42" s="1" t="n">
        <v>0.364016736</v>
      </c>
      <c r="H42" s="1" t="n">
        <v>0.282608696</v>
      </c>
      <c r="I42" s="1" t="n">
        <v>0.426086957</v>
      </c>
      <c r="J42" s="1" t="n">
        <v>0.294573643</v>
      </c>
      <c r="K42" s="1" t="n">
        <v>0.381818182</v>
      </c>
      <c r="L42" s="1" t="n">
        <v>0.340277778</v>
      </c>
      <c r="M42" s="1" t="n">
        <v>420</v>
      </c>
      <c r="N42" s="1" t="n">
        <v>1136</v>
      </c>
      <c r="O42" s="1" t="n">
        <v>907</v>
      </c>
      <c r="P42" s="1" t="n">
        <f aca="false">N42/M42</f>
        <v>2.70476190476191</v>
      </c>
      <c r="Q42" s="1" t="n">
        <f aca="false">N42+O42</f>
        <v>2043</v>
      </c>
      <c r="R42" s="1" t="n">
        <f aca="false">N42/Q42</f>
        <v>0.556045031815957</v>
      </c>
      <c r="S42" s="1" t="n">
        <f aca="false">O42/Q42</f>
        <v>0.443954968184043</v>
      </c>
    </row>
    <row r="43" customFormat="false" ht="15" hidden="false" customHeight="false" outlineLevel="0" collapsed="false">
      <c r="A43" s="1" t="s">
        <v>314</v>
      </c>
      <c r="B43" s="2" t="s">
        <v>315</v>
      </c>
      <c r="C43" s="1" t="n">
        <v>2272360</v>
      </c>
      <c r="D43" s="1" t="n">
        <v>2.27236</v>
      </c>
      <c r="E43" s="1" t="n">
        <v>53.08</v>
      </c>
      <c r="F43" s="1" t="n">
        <v>0.465789474</v>
      </c>
      <c r="G43" s="1" t="n">
        <v>0.506276151</v>
      </c>
      <c r="H43" s="1" t="n">
        <v>0.348314607</v>
      </c>
      <c r="I43" s="1" t="n">
        <v>0.578947368</v>
      </c>
      <c r="J43" s="1" t="n">
        <v>0.508064516</v>
      </c>
      <c r="K43" s="1" t="n">
        <v>0.574074074</v>
      </c>
      <c r="L43" s="1" t="n">
        <v>0.387755102</v>
      </c>
      <c r="M43" s="1" t="n">
        <v>452</v>
      </c>
      <c r="N43" s="1" t="n">
        <v>1296</v>
      </c>
      <c r="O43" s="1" t="n">
        <v>838</v>
      </c>
      <c r="P43" s="1" t="n">
        <f aca="false">N43/M43</f>
        <v>2.86725663716814</v>
      </c>
      <c r="Q43" s="1" t="n">
        <f aca="false">N43+O43</f>
        <v>2134</v>
      </c>
      <c r="R43" s="1" t="n">
        <f aca="false">N43/Q43</f>
        <v>0.607310215557638</v>
      </c>
      <c r="S43" s="1" t="n">
        <f aca="false">O43/Q43</f>
        <v>0.392689784442362</v>
      </c>
    </row>
    <row r="44" customFormat="false" ht="15" hidden="false" customHeight="false" outlineLevel="0" collapsed="false">
      <c r="A44" s="1" t="s">
        <v>316</v>
      </c>
      <c r="B44" s="2" t="s">
        <v>317</v>
      </c>
      <c r="C44" s="1" t="n">
        <v>2812094</v>
      </c>
      <c r="D44" s="1" t="n">
        <v>2.812094</v>
      </c>
      <c r="E44" s="1" t="n">
        <v>51.57</v>
      </c>
      <c r="F44" s="1" t="n">
        <v>0.639821029</v>
      </c>
      <c r="G44" s="1" t="n">
        <v>0.727626459</v>
      </c>
      <c r="H44" s="1" t="n">
        <v>0.532258065</v>
      </c>
      <c r="I44" s="1" t="n">
        <v>0.727272727</v>
      </c>
      <c r="J44" s="1" t="n">
        <v>0.698275862</v>
      </c>
      <c r="K44" s="1" t="n">
        <v>0.76</v>
      </c>
      <c r="L44" s="1" t="n">
        <v>0.579207921</v>
      </c>
      <c r="M44" s="1" t="n">
        <v>531</v>
      </c>
      <c r="N44" s="1" t="n">
        <v>1688</v>
      </c>
      <c r="O44" s="1" t="n">
        <v>818</v>
      </c>
      <c r="P44" s="1" t="n">
        <f aca="false">N44/M44</f>
        <v>3.1789077212806</v>
      </c>
      <c r="Q44" s="1" t="n">
        <f aca="false">N44+O44</f>
        <v>2506</v>
      </c>
      <c r="R44" s="1" t="n">
        <f aca="false">N44/Q44</f>
        <v>0.673583399840383</v>
      </c>
      <c r="S44" s="1" t="n">
        <f aca="false">O44/Q44</f>
        <v>0.326416600159617</v>
      </c>
    </row>
    <row r="45" customFormat="false" ht="15" hidden="false" customHeight="false" outlineLevel="0" collapsed="false">
      <c r="A45" s="1" t="s">
        <v>318</v>
      </c>
      <c r="B45" s="2" t="s">
        <v>319</v>
      </c>
      <c r="C45" s="1" t="n">
        <v>2781824</v>
      </c>
      <c r="D45" s="1" t="n">
        <v>2.781824</v>
      </c>
      <c r="E45" s="1" t="n">
        <v>49.42</v>
      </c>
      <c r="F45" s="1" t="n">
        <v>0.63238512</v>
      </c>
      <c r="G45" s="1" t="n">
        <v>0.704797048</v>
      </c>
      <c r="H45" s="1" t="n">
        <v>0.538461538</v>
      </c>
      <c r="I45" s="1" t="n">
        <v>0.706349206</v>
      </c>
      <c r="J45" s="1" t="n">
        <v>0.683333333</v>
      </c>
      <c r="K45" s="1" t="n">
        <v>0.754901961</v>
      </c>
      <c r="L45" s="1" t="n">
        <v>0.582524272</v>
      </c>
      <c r="M45" s="1" t="n">
        <v>531</v>
      </c>
      <c r="N45" s="1" t="n">
        <v>1752</v>
      </c>
      <c r="O45" s="1" t="n">
        <v>844</v>
      </c>
      <c r="P45" s="1" t="n">
        <f aca="false">N45/M45</f>
        <v>3.29943502824859</v>
      </c>
      <c r="Q45" s="1" t="n">
        <f aca="false">N45+O45</f>
        <v>2596</v>
      </c>
      <c r="R45" s="1" t="n">
        <f aca="false">N45/Q45</f>
        <v>0.674884437596302</v>
      </c>
      <c r="S45" s="1" t="n">
        <f aca="false">O45/Q45</f>
        <v>0.325115562403698</v>
      </c>
    </row>
    <row r="46" customFormat="false" ht="15" hidden="false" customHeight="false" outlineLevel="0" collapsed="false">
      <c r="A46" s="1" t="s">
        <v>320</v>
      </c>
      <c r="B46" s="2" t="s">
        <v>321</v>
      </c>
      <c r="C46" s="1" t="n">
        <v>3234309</v>
      </c>
      <c r="D46" s="1" t="n">
        <v>3.234309</v>
      </c>
      <c r="E46" s="1" t="n">
        <v>54.8</v>
      </c>
      <c r="F46" s="1" t="n">
        <v>0.622270742</v>
      </c>
      <c r="G46" s="1" t="n">
        <v>0.676470588</v>
      </c>
      <c r="H46" s="1" t="n">
        <v>0.528455285</v>
      </c>
      <c r="I46" s="1" t="n">
        <v>0.701612903</v>
      </c>
      <c r="J46" s="1" t="n">
        <v>0.672</v>
      </c>
      <c r="K46" s="1" t="n">
        <v>0.759615385</v>
      </c>
      <c r="L46" s="1" t="n">
        <v>0.551886792</v>
      </c>
      <c r="M46" s="1" t="n">
        <v>554</v>
      </c>
      <c r="N46" s="1" t="n">
        <v>1773</v>
      </c>
      <c r="O46" s="1" t="n">
        <v>1079</v>
      </c>
      <c r="P46" s="1" t="n">
        <f aca="false">N46/M46</f>
        <v>3.20036101083033</v>
      </c>
      <c r="Q46" s="1" t="n">
        <f aca="false">N46+O46</f>
        <v>2852</v>
      </c>
      <c r="R46" s="1" t="n">
        <f aca="false">N46/Q46</f>
        <v>0.621669004207574</v>
      </c>
      <c r="S46" s="1" t="n">
        <f aca="false">O46/Q46</f>
        <v>0.378330995792426</v>
      </c>
    </row>
    <row r="47" customFormat="false" ht="15" hidden="false" customHeight="false" outlineLevel="0" collapsed="false">
      <c r="A47" s="1" t="s">
        <v>322</v>
      </c>
      <c r="B47" s="2" t="s">
        <v>323</v>
      </c>
      <c r="C47" s="1" t="n">
        <v>5366143</v>
      </c>
      <c r="D47" s="1" t="n">
        <v>5.366143</v>
      </c>
      <c r="E47" s="1" t="n">
        <v>62.78</v>
      </c>
      <c r="F47" s="1" t="n">
        <v>0.590566038</v>
      </c>
      <c r="G47" s="1" t="n">
        <v>0.641843972</v>
      </c>
      <c r="H47" s="1" t="n">
        <v>0.5</v>
      </c>
      <c r="I47" s="1" t="n">
        <v>0.748031496</v>
      </c>
      <c r="J47" s="1" t="n">
        <v>0.649635036</v>
      </c>
      <c r="K47" s="1" t="n">
        <v>0.736842105</v>
      </c>
      <c r="L47" s="1" t="n">
        <v>0.540540541</v>
      </c>
      <c r="M47" s="1" t="n">
        <v>977</v>
      </c>
      <c r="N47" s="1" t="n">
        <v>3188</v>
      </c>
      <c r="O47" s="1" t="n">
        <v>1798</v>
      </c>
      <c r="P47" s="1" t="n">
        <f aca="false">N47/M47</f>
        <v>3.26305015353122</v>
      </c>
      <c r="Q47" s="1" t="n">
        <f aca="false">N47+O47</f>
        <v>4986</v>
      </c>
      <c r="R47" s="1" t="n">
        <f aca="false">N47/Q47</f>
        <v>0.639390292819896</v>
      </c>
      <c r="S47" s="1" t="n">
        <f aca="false">O47/Q47</f>
        <v>0.360609707180104</v>
      </c>
    </row>
    <row r="48" customFormat="false" ht="15" hidden="false" customHeight="false" outlineLevel="0" collapsed="false">
      <c r="A48" s="1" t="s">
        <v>324</v>
      </c>
      <c r="B48" s="2" t="s">
        <v>325</v>
      </c>
      <c r="C48" s="1" t="n">
        <v>5898676</v>
      </c>
      <c r="D48" s="1" t="n">
        <v>5.898676</v>
      </c>
      <c r="E48" s="1" t="n">
        <v>62.68</v>
      </c>
      <c r="F48" s="1" t="n">
        <v>0.55353902</v>
      </c>
      <c r="G48" s="1" t="n">
        <v>0.630136986</v>
      </c>
      <c r="H48" s="1" t="n">
        <v>0.463576159</v>
      </c>
      <c r="I48" s="1" t="n">
        <v>0.708661417</v>
      </c>
      <c r="J48" s="1" t="n">
        <v>0.652173913</v>
      </c>
      <c r="K48" s="1" t="n">
        <v>0.752293578</v>
      </c>
      <c r="L48" s="1" t="n">
        <v>0.5</v>
      </c>
      <c r="M48" s="1" t="n">
        <v>1078</v>
      </c>
      <c r="N48" s="1" t="n">
        <v>3517</v>
      </c>
      <c r="O48" s="1" t="n">
        <v>1984</v>
      </c>
      <c r="P48" s="1" t="n">
        <f aca="false">N48/M48</f>
        <v>3.26252319109462</v>
      </c>
      <c r="Q48" s="1" t="n">
        <f aca="false">N48+O48</f>
        <v>5501</v>
      </c>
      <c r="R48" s="1" t="n">
        <f aca="false">N48/Q48</f>
        <v>0.639338302126886</v>
      </c>
      <c r="S48" s="1" t="n">
        <f aca="false">O48/Q48</f>
        <v>0.360661697873114</v>
      </c>
    </row>
    <row r="49" customFormat="false" ht="15" hidden="false" customHeight="false" outlineLevel="0" collapsed="false">
      <c r="A49" s="1" t="s">
        <v>326</v>
      </c>
      <c r="B49" s="2" t="s">
        <v>327</v>
      </c>
      <c r="C49" s="1" t="n">
        <v>2159490</v>
      </c>
      <c r="D49" s="1" t="n">
        <v>2.15949</v>
      </c>
      <c r="E49" s="1" t="n">
        <v>45.26</v>
      </c>
      <c r="F49" s="1" t="n">
        <v>0.66746988</v>
      </c>
      <c r="G49" s="1" t="n">
        <v>0.70292887</v>
      </c>
      <c r="H49" s="1" t="n">
        <v>0.656862745</v>
      </c>
      <c r="I49" s="1" t="n">
        <v>0.771929825</v>
      </c>
      <c r="J49" s="1" t="n">
        <v>0.733333333</v>
      </c>
      <c r="K49" s="1" t="n">
        <v>0.805825243</v>
      </c>
      <c r="L49" s="1" t="n">
        <v>0.61452514</v>
      </c>
      <c r="M49" s="1" t="n">
        <v>446</v>
      </c>
      <c r="N49" s="1" t="n">
        <v>1607</v>
      </c>
      <c r="O49" s="1" t="n">
        <v>511</v>
      </c>
      <c r="P49" s="1" t="n">
        <f aca="false">N49/M49</f>
        <v>3.60313901345292</v>
      </c>
      <c r="Q49" s="1" t="n">
        <f aca="false">N49+O49</f>
        <v>2118</v>
      </c>
      <c r="R49" s="1" t="n">
        <f aca="false">N49/Q49</f>
        <v>0.758734655335222</v>
      </c>
      <c r="S49" s="1" t="n">
        <f aca="false">O49/Q49</f>
        <v>0.241265344664778</v>
      </c>
    </row>
    <row r="50" customFormat="false" ht="15" hidden="false" customHeight="false" outlineLevel="0" collapsed="false">
      <c r="A50" s="1" t="s">
        <v>328</v>
      </c>
      <c r="B50" s="2" t="s">
        <v>329</v>
      </c>
      <c r="C50" s="1" t="n">
        <v>1560469</v>
      </c>
      <c r="D50" s="1" t="n">
        <v>1.560469</v>
      </c>
      <c r="E50" s="1" t="n">
        <v>45.98</v>
      </c>
      <c r="F50" s="1" t="n">
        <v>0.680232558</v>
      </c>
      <c r="G50" s="1" t="n">
        <v>0.716981132</v>
      </c>
      <c r="H50" s="1" t="n">
        <v>0.635135135</v>
      </c>
      <c r="I50" s="1" t="n">
        <v>0.76146789</v>
      </c>
      <c r="J50" s="1" t="n">
        <v>0.741071429</v>
      </c>
      <c r="K50" s="1" t="n">
        <v>0.808080808</v>
      </c>
      <c r="L50" s="1" t="n">
        <v>0.626984127</v>
      </c>
      <c r="M50" s="1" t="n">
        <v>313</v>
      </c>
      <c r="N50" s="1" t="n">
        <v>1102</v>
      </c>
      <c r="O50" s="1" t="n">
        <v>450</v>
      </c>
      <c r="P50" s="1" t="n">
        <f aca="false">N50/M50</f>
        <v>3.52076677316294</v>
      </c>
      <c r="Q50" s="1" t="n">
        <f aca="false">N50+O50</f>
        <v>1552</v>
      </c>
      <c r="R50" s="1" t="n">
        <f aca="false">N50/Q50</f>
        <v>0.710051546391753</v>
      </c>
      <c r="S50" s="1" t="n">
        <f aca="false">O50/Q50</f>
        <v>0.289948453608247</v>
      </c>
    </row>
    <row r="51" customFormat="false" ht="15" hidden="false" customHeight="false" outlineLevel="0" collapsed="false">
      <c r="A51" s="1" t="s">
        <v>330</v>
      </c>
      <c r="B51" s="2" t="s">
        <v>331</v>
      </c>
      <c r="C51" s="1" t="n">
        <v>7416678</v>
      </c>
      <c r="D51" s="1" t="n">
        <v>7.416678</v>
      </c>
      <c r="E51" s="1" t="n">
        <v>66.99</v>
      </c>
      <c r="F51" s="1" t="n">
        <v>0.578710645</v>
      </c>
      <c r="G51" s="1" t="n">
        <v>0.664536741</v>
      </c>
      <c r="H51" s="1" t="n">
        <v>0.553191489</v>
      </c>
      <c r="I51" s="1" t="n">
        <v>0.656716418</v>
      </c>
      <c r="J51" s="1" t="n">
        <v>0.629370629</v>
      </c>
      <c r="K51" s="1" t="n">
        <v>0.739130435</v>
      </c>
      <c r="L51" s="1" t="n">
        <v>0.574780059</v>
      </c>
      <c r="M51" s="1" t="n">
        <v>1290</v>
      </c>
      <c r="N51" s="1" t="n">
        <v>4150</v>
      </c>
      <c r="O51" s="1" t="n">
        <v>2549</v>
      </c>
      <c r="P51" s="1" t="n">
        <f aca="false">N51/M51</f>
        <v>3.21705426356589</v>
      </c>
      <c r="Q51" s="1" t="n">
        <f aca="false">N51+O51</f>
        <v>6699</v>
      </c>
      <c r="R51" s="1" t="n">
        <f aca="false">N51/Q51</f>
        <v>0.619495447081654</v>
      </c>
      <c r="S51" s="1" t="n">
        <f aca="false">O51/Q51</f>
        <v>0.380504552918346</v>
      </c>
    </row>
    <row r="52" customFormat="false" ht="15" hidden="false" customHeight="false" outlineLevel="0" collapsed="false">
      <c r="A52" s="1" t="s">
        <v>332</v>
      </c>
      <c r="B52" s="2" t="s">
        <v>333</v>
      </c>
      <c r="C52" s="1" t="n">
        <v>7255290</v>
      </c>
      <c r="D52" s="1" t="n">
        <v>7.25529</v>
      </c>
      <c r="E52" s="1" t="n">
        <v>65.08</v>
      </c>
      <c r="F52" s="1" t="n">
        <v>0.57443609</v>
      </c>
      <c r="G52" s="1" t="n">
        <v>0.664516129</v>
      </c>
      <c r="H52" s="1" t="n">
        <v>0.548387097</v>
      </c>
      <c r="I52" s="1" t="n">
        <v>0.654411765</v>
      </c>
      <c r="J52" s="1" t="n">
        <v>0.633093525</v>
      </c>
      <c r="K52" s="1" t="n">
        <v>0.732142857</v>
      </c>
      <c r="L52" s="1" t="n">
        <v>0.552023121</v>
      </c>
      <c r="M52" s="1" t="n">
        <v>1263</v>
      </c>
      <c r="N52" s="1" t="n">
        <v>4061</v>
      </c>
      <c r="O52" s="1" t="n">
        <v>2470</v>
      </c>
      <c r="P52" s="1" t="n">
        <f aca="false">N52/M52</f>
        <v>3.215360253365</v>
      </c>
      <c r="Q52" s="1" t="n">
        <f aca="false">N52+O52</f>
        <v>6531</v>
      </c>
      <c r="R52" s="1" t="n">
        <f aca="false">N52/Q52</f>
        <v>0.621803705404992</v>
      </c>
      <c r="S52" s="1" t="n">
        <f aca="false">O52/Q52</f>
        <v>0.378196294595008</v>
      </c>
    </row>
    <row r="53" customFormat="false" ht="15" hidden="false" customHeight="false" outlineLevel="0" collapsed="false">
      <c r="A53" s="1" t="s">
        <v>334</v>
      </c>
      <c r="B53" s="2" t="s">
        <v>335</v>
      </c>
      <c r="C53" s="1" t="n">
        <v>5685358</v>
      </c>
      <c r="D53" s="1" t="n">
        <v>5.685358</v>
      </c>
      <c r="E53" s="1" t="n">
        <v>63.92</v>
      </c>
      <c r="F53" s="1" t="n">
        <v>0.597701149</v>
      </c>
      <c r="G53" s="1" t="n">
        <v>0.691803279</v>
      </c>
      <c r="H53" s="1" t="n">
        <v>0.527472527</v>
      </c>
      <c r="I53" s="1" t="n">
        <v>0.71969697</v>
      </c>
      <c r="J53" s="1" t="n">
        <v>0.673758865</v>
      </c>
      <c r="K53" s="1" t="n">
        <v>0.747826087</v>
      </c>
      <c r="L53" s="1" t="n">
        <v>0.570032573</v>
      </c>
      <c r="M53" s="1" t="n">
        <v>1072</v>
      </c>
      <c r="N53" s="1" t="n">
        <v>3429</v>
      </c>
      <c r="O53" s="1" t="n">
        <v>2002</v>
      </c>
      <c r="P53" s="1" t="n">
        <f aca="false">N53/M53</f>
        <v>3.19869402985075</v>
      </c>
      <c r="Q53" s="1" t="n">
        <f aca="false">N53+O53</f>
        <v>5431</v>
      </c>
      <c r="R53" s="1" t="n">
        <f aca="false">N53/Q53</f>
        <v>0.631375437304364</v>
      </c>
      <c r="S53" s="1" t="n">
        <f aca="false">O53/Q53</f>
        <v>0.368624562695636</v>
      </c>
    </row>
    <row r="54" customFormat="false" ht="15" hidden="false" customHeight="false" outlineLevel="0" collapsed="false">
      <c r="A54" s="1" t="s">
        <v>336</v>
      </c>
      <c r="B54" s="2" t="s">
        <v>337</v>
      </c>
      <c r="C54" s="1" t="n">
        <v>5325729</v>
      </c>
      <c r="D54" s="1" t="n">
        <v>5.325729</v>
      </c>
      <c r="E54" s="1" t="n">
        <v>64.22</v>
      </c>
      <c r="F54" s="1" t="n">
        <v>0.598039216</v>
      </c>
      <c r="G54" s="1" t="n">
        <v>0.691803279</v>
      </c>
      <c r="H54" s="1" t="n">
        <v>0.540983607</v>
      </c>
      <c r="I54" s="1" t="n">
        <v>0.706766917</v>
      </c>
      <c r="J54" s="1" t="n">
        <v>0.669014085</v>
      </c>
      <c r="K54" s="1" t="n">
        <v>0.767241379</v>
      </c>
      <c r="L54" s="1" t="n">
        <v>0.570512821</v>
      </c>
      <c r="M54" s="1" t="n">
        <v>973</v>
      </c>
      <c r="N54" s="1" t="n">
        <v>3193</v>
      </c>
      <c r="O54" s="1" t="n">
        <v>1826</v>
      </c>
      <c r="P54" s="1" t="n">
        <f aca="false">N54/M54</f>
        <v>3.28160328879753</v>
      </c>
      <c r="Q54" s="1" t="n">
        <f aca="false">N54+O54</f>
        <v>5019</v>
      </c>
      <c r="R54" s="1" t="n">
        <f aca="false">N54/Q54</f>
        <v>0.636182506475394</v>
      </c>
      <c r="S54" s="1" t="n">
        <f aca="false">O54/Q54</f>
        <v>0.363817493524607</v>
      </c>
    </row>
    <row r="55" customFormat="false" ht="15" hidden="false" customHeight="false" outlineLevel="0" collapsed="false">
      <c r="A55" s="1" t="s">
        <v>338</v>
      </c>
      <c r="B55" s="2" t="s">
        <v>339</v>
      </c>
      <c r="C55" s="1" t="n">
        <v>3417386</v>
      </c>
      <c r="D55" s="1" t="n">
        <v>3.417386</v>
      </c>
      <c r="E55" s="1" t="n">
        <v>67.08</v>
      </c>
      <c r="F55" s="1" t="n">
        <v>0.434782609</v>
      </c>
      <c r="G55" s="1" t="n">
        <v>0.472527473</v>
      </c>
      <c r="H55" s="1" t="n">
        <v>0.464285714</v>
      </c>
      <c r="I55" s="1" t="n">
        <v>0.52</v>
      </c>
      <c r="J55" s="1" t="n">
        <v>0.447761194</v>
      </c>
      <c r="K55" s="1" t="n">
        <v>0.532110092</v>
      </c>
      <c r="L55" s="1" t="n">
        <v>0.451476793</v>
      </c>
      <c r="M55" s="1" t="n">
        <v>654</v>
      </c>
      <c r="N55" s="1" t="n">
        <v>1948</v>
      </c>
      <c r="O55" s="1" t="n">
        <v>1340</v>
      </c>
      <c r="P55" s="1" t="n">
        <f aca="false">N55/M55</f>
        <v>2.97859327217125</v>
      </c>
      <c r="Q55" s="1" t="n">
        <f aca="false">N55+O55</f>
        <v>3288</v>
      </c>
      <c r="R55" s="1" t="n">
        <f aca="false">N55/Q55</f>
        <v>0.592457420924574</v>
      </c>
      <c r="S55" s="1" t="n">
        <f aca="false">O55/Q55</f>
        <v>0.407542579075426</v>
      </c>
    </row>
    <row r="56" customFormat="false" ht="15" hidden="false" customHeight="false" outlineLevel="0" collapsed="false">
      <c r="A56" s="1" t="s">
        <v>340</v>
      </c>
      <c r="B56" s="2" t="s">
        <v>341</v>
      </c>
      <c r="C56" s="1" t="n">
        <v>5810922</v>
      </c>
      <c r="D56" s="1" t="n">
        <v>5.810922</v>
      </c>
      <c r="E56" s="1" t="n">
        <v>67.57</v>
      </c>
      <c r="F56" s="1" t="n">
        <v>0.609060403</v>
      </c>
      <c r="G56" s="1" t="n">
        <v>0.683006536</v>
      </c>
      <c r="H56" s="1" t="n">
        <v>0.575581395</v>
      </c>
      <c r="I56" s="1" t="n">
        <v>0.727272727</v>
      </c>
      <c r="J56" s="1" t="n">
        <v>0.680851064</v>
      </c>
      <c r="K56" s="1" t="n">
        <v>0.773913043</v>
      </c>
      <c r="L56" s="1" t="n">
        <v>0.57704918</v>
      </c>
      <c r="M56" s="1" t="n">
        <v>1024</v>
      </c>
      <c r="N56" s="1" t="n">
        <v>3326</v>
      </c>
      <c r="O56" s="1" t="n">
        <v>1856</v>
      </c>
      <c r="P56" s="1" t="n">
        <f aca="false">N56/M56</f>
        <v>3.248046875</v>
      </c>
      <c r="Q56" s="1" t="n">
        <f aca="false">N56+O56</f>
        <v>5182</v>
      </c>
      <c r="R56" s="1" t="n">
        <f aca="false">N56/Q56</f>
        <v>0.641837128521806</v>
      </c>
      <c r="S56" s="1" t="n">
        <f aca="false">O56/Q56</f>
        <v>0.358162871478194</v>
      </c>
    </row>
    <row r="57" customFormat="false" ht="15" hidden="false" customHeight="false" outlineLevel="0" collapsed="false">
      <c r="A57" s="1" t="s">
        <v>342</v>
      </c>
      <c r="B57" s="2" t="s">
        <v>343</v>
      </c>
      <c r="C57" s="1" t="n">
        <v>5605618</v>
      </c>
      <c r="D57" s="1" t="n">
        <v>5.605618</v>
      </c>
      <c r="E57" s="1" t="n">
        <v>66.96</v>
      </c>
      <c r="F57" s="1" t="n">
        <v>0.434782609</v>
      </c>
      <c r="G57" s="1" t="n">
        <v>0.475247525</v>
      </c>
      <c r="H57" s="1" t="n">
        <v>0.461077844</v>
      </c>
      <c r="I57" s="1" t="n">
        <v>0.546153846</v>
      </c>
      <c r="J57" s="1" t="n">
        <v>0.442857143</v>
      </c>
      <c r="K57" s="1" t="n">
        <v>0.539130435</v>
      </c>
      <c r="L57" s="1" t="n">
        <v>0.451505017</v>
      </c>
      <c r="M57" s="1" t="n">
        <v>982</v>
      </c>
      <c r="N57" s="1" t="n">
        <v>2909</v>
      </c>
      <c r="O57" s="1" t="n">
        <v>2132</v>
      </c>
      <c r="P57" s="1" t="n">
        <f aca="false">N57/M57</f>
        <v>2.96232179226069</v>
      </c>
      <c r="Q57" s="1" t="n">
        <f aca="false">N57+O57</f>
        <v>5041</v>
      </c>
      <c r="R57" s="1" t="n">
        <f aca="false">N57/Q57</f>
        <v>0.577068042055148</v>
      </c>
      <c r="S57" s="1" t="n">
        <f aca="false">O57/Q57</f>
        <v>0.422931957944852</v>
      </c>
    </row>
    <row r="58" customFormat="false" ht="15" hidden="false" customHeight="false" outlineLevel="0" collapsed="false">
      <c r="A58" s="1" t="s">
        <v>344</v>
      </c>
      <c r="B58" s="2" t="s">
        <v>345</v>
      </c>
      <c r="C58" s="1" t="n">
        <v>4969784</v>
      </c>
      <c r="D58" s="1" t="n">
        <v>4.969784</v>
      </c>
      <c r="E58" s="1" t="n">
        <v>60.35</v>
      </c>
      <c r="F58" s="1" t="n">
        <v>0.6</v>
      </c>
      <c r="G58" s="1" t="n">
        <v>0.629392971</v>
      </c>
      <c r="H58" s="1" t="n">
        <v>0.545454545</v>
      </c>
      <c r="I58" s="1" t="n">
        <v>0.696969697</v>
      </c>
      <c r="J58" s="1" t="n">
        <v>0.586206897</v>
      </c>
      <c r="K58" s="1" t="n">
        <v>0.706422018</v>
      </c>
      <c r="L58" s="1" t="n">
        <v>0.591900312</v>
      </c>
      <c r="M58" s="1" t="n">
        <v>914</v>
      </c>
      <c r="N58" s="1" t="n">
        <v>3150</v>
      </c>
      <c r="O58" s="1" t="n">
        <v>1320</v>
      </c>
      <c r="P58" s="1" t="n">
        <f aca="false">N58/M58</f>
        <v>3.44638949671772</v>
      </c>
      <c r="Q58" s="1" t="n">
        <f aca="false">N58+O58</f>
        <v>4470</v>
      </c>
      <c r="R58" s="1" t="n">
        <f aca="false">N58/Q58</f>
        <v>0.704697986577181</v>
      </c>
      <c r="S58" s="1" t="n">
        <f aca="false">O58/Q58</f>
        <v>0.295302013422819</v>
      </c>
    </row>
    <row r="59" customFormat="false" ht="15" hidden="false" customHeight="false" outlineLevel="0" collapsed="false">
      <c r="A59" s="1" t="s">
        <v>346</v>
      </c>
      <c r="B59" s="2" t="s">
        <v>347</v>
      </c>
      <c r="C59" s="1" t="n">
        <v>3003656</v>
      </c>
      <c r="D59" s="1" t="n">
        <v>3.003656</v>
      </c>
      <c r="E59" s="1" t="n">
        <v>58.19</v>
      </c>
      <c r="F59" s="1" t="n">
        <v>0.605108055</v>
      </c>
      <c r="G59" s="1" t="n">
        <v>0.63</v>
      </c>
      <c r="H59" s="1" t="n">
        <v>0.583333333</v>
      </c>
      <c r="I59" s="1" t="n">
        <v>0.643939394</v>
      </c>
      <c r="J59" s="1" t="n">
        <v>0.634328358</v>
      </c>
      <c r="K59" s="1" t="n">
        <v>0.691666667</v>
      </c>
      <c r="L59" s="1" t="n">
        <v>0.578512397</v>
      </c>
      <c r="M59" s="1" t="n">
        <v>645</v>
      </c>
      <c r="N59" s="1" t="n">
        <v>2297</v>
      </c>
      <c r="O59" s="1" t="n">
        <v>737</v>
      </c>
      <c r="P59" s="1" t="n">
        <f aca="false">N59/M59</f>
        <v>3.56124031007752</v>
      </c>
      <c r="Q59" s="1" t="n">
        <f aca="false">N59+O59</f>
        <v>3034</v>
      </c>
      <c r="R59" s="1" t="n">
        <f aca="false">N59/Q59</f>
        <v>0.75708635464733</v>
      </c>
      <c r="S59" s="1" t="n">
        <f aca="false">O59/Q59</f>
        <v>0.24291364535267</v>
      </c>
    </row>
    <row r="60" customFormat="false" ht="15" hidden="false" customHeight="false" outlineLevel="0" collapsed="false">
      <c r="A60" s="1" t="s">
        <v>348</v>
      </c>
      <c r="B60" s="2" t="s">
        <v>349</v>
      </c>
      <c r="C60" s="1" t="n">
        <v>4574586</v>
      </c>
      <c r="D60" s="1" t="n">
        <v>4.574586</v>
      </c>
      <c r="E60" s="1" t="n">
        <v>68.68</v>
      </c>
      <c r="F60" s="1" t="n">
        <v>0.642248722</v>
      </c>
      <c r="G60" s="1" t="n">
        <v>0.694267516</v>
      </c>
      <c r="H60" s="1" t="n">
        <v>0.573099415</v>
      </c>
      <c r="I60" s="1" t="n">
        <v>0.705882353</v>
      </c>
      <c r="J60" s="1" t="n">
        <v>0.678321678</v>
      </c>
      <c r="K60" s="1" t="n">
        <v>0.765217391</v>
      </c>
      <c r="L60" s="1" t="n">
        <v>0.602040816</v>
      </c>
      <c r="M60" s="1" t="n">
        <v>824</v>
      </c>
      <c r="N60" s="1" t="n">
        <v>2671</v>
      </c>
      <c r="O60" s="1" t="n">
        <v>1380</v>
      </c>
      <c r="P60" s="1" t="n">
        <f aca="false">N60/M60</f>
        <v>3.24150485436893</v>
      </c>
      <c r="Q60" s="1" t="n">
        <f aca="false">N60+O60</f>
        <v>4051</v>
      </c>
      <c r="R60" s="1" t="n">
        <f aca="false">N60/Q60</f>
        <v>0.659343372006912</v>
      </c>
      <c r="S60" s="1" t="n">
        <f aca="false">O60/Q60</f>
        <v>0.340656627993088</v>
      </c>
    </row>
    <row r="61" customFormat="false" ht="15" hidden="false" customHeight="false" outlineLevel="0" collapsed="false">
      <c r="A61" s="1" t="s">
        <v>350</v>
      </c>
      <c r="B61" s="2" t="s">
        <v>351</v>
      </c>
      <c r="C61" s="1" t="n">
        <v>2909809</v>
      </c>
      <c r="D61" s="1" t="n">
        <v>2.909809</v>
      </c>
      <c r="E61" s="1" t="n">
        <v>66.39</v>
      </c>
      <c r="F61" s="1" t="n">
        <v>0.682352941</v>
      </c>
      <c r="G61" s="1" t="n">
        <v>0.709342561</v>
      </c>
      <c r="H61" s="1" t="n">
        <v>0.608108108</v>
      </c>
      <c r="I61" s="1" t="n">
        <v>0.74015748</v>
      </c>
      <c r="J61" s="1" t="n">
        <v>0.713235294</v>
      </c>
      <c r="K61" s="1" t="n">
        <v>0.801724138</v>
      </c>
      <c r="L61" s="1" t="n">
        <v>0.651260504</v>
      </c>
      <c r="M61" s="1" t="n">
        <v>569</v>
      </c>
      <c r="N61" s="1" t="n">
        <v>2170</v>
      </c>
      <c r="O61" s="1" t="n">
        <v>706</v>
      </c>
      <c r="P61" s="1" t="n">
        <f aca="false">N61/M61</f>
        <v>3.81370826010545</v>
      </c>
      <c r="Q61" s="1" t="n">
        <f aca="false">N61+O61</f>
        <v>2876</v>
      </c>
      <c r="R61" s="1" t="n">
        <f aca="false">N61/Q61</f>
        <v>0.75452016689847</v>
      </c>
      <c r="S61" s="1" t="n">
        <f aca="false">O61/Q61</f>
        <v>0.24547983310153</v>
      </c>
    </row>
    <row r="62" customFormat="false" ht="15" hidden="false" customHeight="false" outlineLevel="0" collapsed="false">
      <c r="A62" s="1" t="s">
        <v>352</v>
      </c>
      <c r="B62" s="2" t="s">
        <v>353</v>
      </c>
      <c r="C62" s="1" t="n">
        <v>3462095</v>
      </c>
      <c r="D62" s="1" t="n">
        <v>3.462095</v>
      </c>
      <c r="E62" s="1" t="n">
        <v>64.42</v>
      </c>
      <c r="F62" s="1" t="n">
        <v>0.497029703</v>
      </c>
      <c r="G62" s="1" t="n">
        <v>0.543165468</v>
      </c>
      <c r="H62" s="1" t="n">
        <v>0.479166667</v>
      </c>
      <c r="I62" s="1" t="n">
        <v>0.544715447</v>
      </c>
      <c r="J62" s="1" t="n">
        <v>0.452380952</v>
      </c>
      <c r="K62" s="1" t="n">
        <v>0.590909091</v>
      </c>
      <c r="L62" s="1" t="n">
        <v>0.50209205</v>
      </c>
      <c r="M62" s="1" t="n">
        <v>718</v>
      </c>
      <c r="N62" s="1" t="n">
        <v>2247</v>
      </c>
      <c r="O62" s="1" t="n">
        <v>977</v>
      </c>
      <c r="P62" s="1" t="n">
        <f aca="false">N62/M62</f>
        <v>3.12952646239554</v>
      </c>
      <c r="Q62" s="1" t="n">
        <f aca="false">N62+O62</f>
        <v>3224</v>
      </c>
      <c r="R62" s="1" t="n">
        <f aca="false">N62/Q62</f>
        <v>0.696960297766749</v>
      </c>
      <c r="S62" s="1" t="n">
        <f aca="false">O62/Q62</f>
        <v>0.303039702233251</v>
      </c>
    </row>
    <row r="63" customFormat="false" ht="15" hidden="false" customHeight="false" outlineLevel="0" collapsed="false">
      <c r="A63" s="1" t="s">
        <v>354</v>
      </c>
      <c r="B63" s="2" t="s">
        <v>355</v>
      </c>
      <c r="C63" s="1" t="n">
        <v>6754997</v>
      </c>
      <c r="D63" s="1" t="n">
        <v>6.754997</v>
      </c>
      <c r="E63" s="1" t="n">
        <v>68.11</v>
      </c>
      <c r="F63" s="1" t="n">
        <v>0.55362776</v>
      </c>
      <c r="G63" s="1" t="n">
        <v>0.644012945</v>
      </c>
      <c r="H63" s="1" t="n">
        <v>0.474860335</v>
      </c>
      <c r="I63" s="1" t="n">
        <v>0.69924812</v>
      </c>
      <c r="J63" s="1" t="n">
        <v>0.597122302</v>
      </c>
      <c r="K63" s="1" t="n">
        <v>0.704347826</v>
      </c>
      <c r="L63" s="1" t="n">
        <v>0.523952096</v>
      </c>
      <c r="M63" s="1" t="n">
        <v>1277</v>
      </c>
      <c r="N63" s="1" t="n">
        <v>4422</v>
      </c>
      <c r="O63" s="1" t="n">
        <v>1928</v>
      </c>
      <c r="P63" s="1" t="n">
        <f aca="false">N63/M63</f>
        <v>3.46280344557557</v>
      </c>
      <c r="Q63" s="1" t="n">
        <f aca="false">N63+O63</f>
        <v>6350</v>
      </c>
      <c r="R63" s="1" t="n">
        <f aca="false">N63/Q63</f>
        <v>0.696377952755906</v>
      </c>
      <c r="S63" s="1" t="n">
        <f aca="false">O63/Q63</f>
        <v>0.303622047244095</v>
      </c>
    </row>
    <row r="64" customFormat="false" ht="15" hidden="false" customHeight="false" outlineLevel="0" collapsed="false">
      <c r="A64" s="1" t="s">
        <v>356</v>
      </c>
      <c r="B64" s="2" t="s">
        <v>357</v>
      </c>
      <c r="C64" s="1" t="n">
        <v>5597943</v>
      </c>
      <c r="D64" s="1" t="n">
        <v>5.597943</v>
      </c>
      <c r="E64" s="1" t="n">
        <v>65.56</v>
      </c>
      <c r="F64" s="1" t="n">
        <v>0.584415584</v>
      </c>
      <c r="G64" s="1" t="n">
        <v>0.644128114</v>
      </c>
      <c r="H64" s="1" t="n">
        <v>0.503546099</v>
      </c>
      <c r="I64" s="1" t="n">
        <v>0.685483871</v>
      </c>
      <c r="J64" s="1" t="n">
        <v>0.6</v>
      </c>
      <c r="K64" s="1" t="n">
        <v>0.709090909</v>
      </c>
      <c r="L64" s="1" t="n">
        <v>0.54789272</v>
      </c>
      <c r="M64" s="1" t="n">
        <v>1001</v>
      </c>
      <c r="N64" s="1" t="n">
        <v>3569</v>
      </c>
      <c r="O64" s="1" t="n">
        <v>1434</v>
      </c>
      <c r="P64" s="1" t="n">
        <f aca="false">N64/M64</f>
        <v>3.56543456543457</v>
      </c>
      <c r="Q64" s="1" t="n">
        <f aca="false">N64+O64</f>
        <v>5003</v>
      </c>
      <c r="R64" s="1" t="n">
        <f aca="false">N64/Q64</f>
        <v>0.713371976813912</v>
      </c>
      <c r="S64" s="1" t="n">
        <f aca="false">O64/Q64</f>
        <v>0.28662802318608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1" activeCellId="0" sqref="C11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4.99"/>
    <col collapsed="false" customWidth="true" hidden="false" outlineLevel="0" max="2" min="2" style="2" width="37.7"/>
    <col collapsed="false" customWidth="true" hidden="false" outlineLevel="0" max="3" min="3" style="1" width="16.84"/>
    <col collapsed="false" customWidth="true" hidden="false" outlineLevel="0" max="4" min="4" style="1" width="17.56"/>
    <col collapsed="false" customWidth="true" hidden="false" outlineLevel="0" max="5" min="5" style="1" width="5.99"/>
    <col collapsed="false" customWidth="true" hidden="false" outlineLevel="0" max="6" min="6" style="1" width="13.14"/>
    <col collapsed="false" customWidth="true" hidden="false" outlineLevel="0" max="8" min="7" style="1" width="11.99"/>
    <col collapsed="false" customWidth="true" hidden="false" outlineLevel="0" max="9" min="9" style="1" width="12.28"/>
    <col collapsed="false" customWidth="true" hidden="false" outlineLevel="0" max="10" min="10" style="1" width="12.99"/>
    <col collapsed="false" customWidth="true" hidden="false" outlineLevel="0" max="12" min="11" style="1" width="11.99"/>
    <col collapsed="false" customWidth="true" hidden="false" outlineLevel="0" max="13" min="13" style="1" width="18.28"/>
    <col collapsed="false" customWidth="true" hidden="false" outlineLevel="0" max="14" min="14" style="1" width="26.84"/>
    <col collapsed="false" customWidth="true" hidden="false" outlineLevel="0" max="15" min="15" style="1" width="29.85"/>
    <col collapsed="false" customWidth="true" hidden="false" outlineLevel="0" max="16" min="16" style="1" width="13.7"/>
    <col collapsed="false" customWidth="true" hidden="false" outlineLevel="0" max="17" min="17" style="1" width="20.99"/>
    <col collapsed="false" customWidth="true" hidden="false" outlineLevel="0" max="18" min="18" style="1" width="18.7"/>
    <col collapsed="false" customWidth="true" hidden="false" outlineLevel="0" max="19" min="19" style="1" width="21.84"/>
    <col collapsed="false" customWidth="false" hidden="false" outlineLevel="0" max="257" min="20" style="1" width="11.42"/>
  </cols>
  <sheetData>
    <row r="1" s="3" customFormat="true" ht="15" hidden="false" customHeight="false" outlineLevel="0" collapsed="false">
      <c r="A1" s="3" t="s">
        <v>0</v>
      </c>
      <c r="B1" s="4" t="s">
        <v>358</v>
      </c>
      <c r="C1" s="3" t="s">
        <v>3</v>
      </c>
      <c r="D1" s="3" t="s">
        <v>4</v>
      </c>
      <c r="E1" s="3" t="s">
        <v>5</v>
      </c>
      <c r="F1" s="3" t="s">
        <v>359</v>
      </c>
      <c r="G1" s="3" t="s">
        <v>360</v>
      </c>
      <c r="H1" s="3" t="s">
        <v>361</v>
      </c>
      <c r="I1" s="3" t="s">
        <v>362</v>
      </c>
      <c r="J1" s="3" t="s">
        <v>363</v>
      </c>
      <c r="K1" s="3" t="s">
        <v>364</v>
      </c>
      <c r="L1" s="3" t="s">
        <v>365</v>
      </c>
      <c r="M1" s="5" t="s">
        <v>13</v>
      </c>
      <c r="N1" s="5" t="s">
        <v>14</v>
      </c>
      <c r="O1" s="5" t="s">
        <v>15</v>
      </c>
      <c r="P1" s="5" t="s">
        <v>16</v>
      </c>
      <c r="Q1" s="5" t="s">
        <v>17</v>
      </c>
      <c r="R1" s="5" t="s">
        <v>18</v>
      </c>
      <c r="S1" s="5" t="s">
        <v>19</v>
      </c>
    </row>
    <row r="2" customFormat="false" ht="15" hidden="false" customHeight="false" outlineLevel="0" collapsed="false">
      <c r="A2" s="1" t="s">
        <v>366</v>
      </c>
      <c r="B2" s="2" t="s">
        <v>367</v>
      </c>
      <c r="C2" s="1" t="n">
        <v>2469596</v>
      </c>
      <c r="D2" s="1" t="n">
        <v>2.469596</v>
      </c>
      <c r="E2" s="1" t="n">
        <v>37.34</v>
      </c>
      <c r="F2" s="1" t="n">
        <v>0.485436893</v>
      </c>
      <c r="G2" s="1" t="n">
        <v>0.548571429</v>
      </c>
      <c r="H2" s="1" t="n">
        <v>0.463414634</v>
      </c>
      <c r="I2" s="1" t="n">
        <v>0.61627907</v>
      </c>
      <c r="J2" s="1" t="n">
        <v>0.5</v>
      </c>
      <c r="K2" s="1" t="n">
        <v>0.581395349</v>
      </c>
      <c r="L2" s="1" t="n">
        <v>0.545454545</v>
      </c>
      <c r="M2" s="1" t="n">
        <v>501</v>
      </c>
      <c r="N2" s="1" t="n">
        <v>1693</v>
      </c>
      <c r="O2" s="1" t="n">
        <v>674</v>
      </c>
      <c r="P2" s="1" t="n">
        <f aca="false">N2/M2</f>
        <v>3.37924151696607</v>
      </c>
      <c r="Q2" s="1" t="n">
        <f aca="false">N2+O2</f>
        <v>2367</v>
      </c>
      <c r="R2" s="1" t="n">
        <f aca="false">N2/Q2</f>
        <v>0.71525137304605</v>
      </c>
      <c r="S2" s="1" t="n">
        <f aca="false">O2/Q2</f>
        <v>0.28474862695395</v>
      </c>
    </row>
    <row r="3" customFormat="false" ht="15" hidden="false" customHeight="false" outlineLevel="0" collapsed="false">
      <c r="A3" s="1" t="s">
        <v>368</v>
      </c>
      <c r="B3" s="2" t="s">
        <v>369</v>
      </c>
      <c r="C3" s="1" t="n">
        <v>2329769</v>
      </c>
      <c r="D3" s="1" t="n">
        <v>2.329769</v>
      </c>
      <c r="E3" s="1" t="n">
        <v>57.15</v>
      </c>
      <c r="F3" s="1" t="n">
        <v>0.55017301</v>
      </c>
      <c r="G3" s="1" t="n">
        <v>0.6</v>
      </c>
      <c r="H3" s="1" t="n">
        <v>0.47826087</v>
      </c>
      <c r="I3" s="1" t="n">
        <v>0.681818182</v>
      </c>
      <c r="J3" s="1" t="n">
        <v>0.550561798</v>
      </c>
      <c r="K3" s="1" t="n">
        <v>0.609756098</v>
      </c>
      <c r="L3" s="1" t="n">
        <v>0.535433071</v>
      </c>
      <c r="M3" s="1" t="n">
        <v>426</v>
      </c>
      <c r="N3" s="1" t="n">
        <v>1424</v>
      </c>
      <c r="O3" s="1" t="n">
        <v>684</v>
      </c>
      <c r="P3" s="1" t="n">
        <f aca="false">N3/M3</f>
        <v>3.34272300469484</v>
      </c>
      <c r="Q3" s="1" t="n">
        <f aca="false">N3+O3</f>
        <v>2108</v>
      </c>
      <c r="R3" s="1" t="n">
        <f aca="false">N3/Q3</f>
        <v>0.675521821631879</v>
      </c>
      <c r="S3" s="1" t="n">
        <f aca="false">O3/Q3</f>
        <v>0.324478178368121</v>
      </c>
    </row>
    <row r="4" customFormat="false" ht="15" hidden="false" customHeight="false" outlineLevel="0" collapsed="false">
      <c r="A4" s="1" t="s">
        <v>370</v>
      </c>
      <c r="B4" s="2" t="s">
        <v>371</v>
      </c>
      <c r="C4" s="1" t="n">
        <v>3205686</v>
      </c>
      <c r="D4" s="1" t="n">
        <v>3.205686</v>
      </c>
      <c r="E4" s="1" t="n">
        <v>62.55</v>
      </c>
      <c r="F4" s="1" t="n">
        <v>0.518731988</v>
      </c>
      <c r="G4" s="1" t="n">
        <v>0.556818182</v>
      </c>
      <c r="H4" s="1" t="n">
        <v>0.465116279</v>
      </c>
      <c r="I4" s="1" t="n">
        <v>0.642857143</v>
      </c>
      <c r="J4" s="1" t="n">
        <v>0.511904762</v>
      </c>
      <c r="K4" s="1" t="n">
        <v>0.584415584</v>
      </c>
      <c r="L4" s="1" t="n">
        <v>0.540880503</v>
      </c>
      <c r="M4" s="1" t="n">
        <v>641</v>
      </c>
      <c r="N4" s="1" t="n">
        <v>2119</v>
      </c>
      <c r="O4" s="1" t="n">
        <v>1050</v>
      </c>
      <c r="P4" s="1" t="n">
        <f aca="false">N4/M4</f>
        <v>3.30577223088924</v>
      </c>
      <c r="Q4" s="1" t="n">
        <f aca="false">N4+O4</f>
        <v>3169</v>
      </c>
      <c r="R4" s="1" t="n">
        <f aca="false">N4/Q4</f>
        <v>0.668665194067529</v>
      </c>
      <c r="S4" s="1" t="n">
        <f aca="false">O4/Q4</f>
        <v>0.331334805932471</v>
      </c>
    </row>
    <row r="5" customFormat="false" ht="15" hidden="false" customHeight="false" outlineLevel="0" collapsed="false">
      <c r="A5" s="1" t="s">
        <v>372</v>
      </c>
      <c r="B5" s="2" t="s">
        <v>373</v>
      </c>
      <c r="C5" s="1" t="n">
        <v>4929566</v>
      </c>
      <c r="D5" s="1" t="n">
        <v>4.929566</v>
      </c>
      <c r="E5" s="1" t="n">
        <v>37.43</v>
      </c>
      <c r="F5" s="1" t="n">
        <v>0.505025126</v>
      </c>
      <c r="G5" s="1" t="n">
        <v>0.593582888</v>
      </c>
      <c r="H5" s="1" t="n">
        <v>0.396039604</v>
      </c>
      <c r="I5" s="1" t="n">
        <v>0.659340659</v>
      </c>
      <c r="J5" s="1" t="n">
        <v>0.547368421</v>
      </c>
      <c r="K5" s="1" t="n">
        <v>0.64</v>
      </c>
      <c r="L5" s="1" t="n">
        <v>0.527093596</v>
      </c>
      <c r="M5" s="1" t="n">
        <v>880</v>
      </c>
      <c r="N5" s="1" t="n">
        <v>2942</v>
      </c>
      <c r="O5" s="1" t="n">
        <v>1820</v>
      </c>
      <c r="P5" s="1" t="n">
        <f aca="false">N5/M5</f>
        <v>3.34318181818182</v>
      </c>
      <c r="Q5" s="1" t="n">
        <f aca="false">N5+O5</f>
        <v>4762</v>
      </c>
      <c r="R5" s="1" t="n">
        <f aca="false">N5/Q5</f>
        <v>0.617807643847123</v>
      </c>
      <c r="S5" s="1" t="n">
        <f aca="false">O5/Q5</f>
        <v>0.382192356152877</v>
      </c>
    </row>
    <row r="6" customFormat="false" ht="15" hidden="false" customHeight="false" outlineLevel="0" collapsed="false">
      <c r="A6" s="1" t="s">
        <v>374</v>
      </c>
      <c r="B6" s="2" t="s">
        <v>375</v>
      </c>
      <c r="C6" s="1" t="n">
        <v>3123558</v>
      </c>
      <c r="D6" s="1" t="n">
        <v>3.123558</v>
      </c>
      <c r="E6" s="1" t="n">
        <v>37.09</v>
      </c>
      <c r="F6" s="1" t="n">
        <v>0.506666667</v>
      </c>
      <c r="G6" s="1" t="n">
        <v>0.581081081</v>
      </c>
      <c r="H6" s="1" t="n">
        <v>0.405405405</v>
      </c>
      <c r="I6" s="1" t="n">
        <v>0.676056338</v>
      </c>
      <c r="J6" s="1" t="n">
        <v>0.581081081</v>
      </c>
      <c r="K6" s="1" t="n">
        <v>0.625</v>
      </c>
      <c r="L6" s="1" t="n">
        <v>0.519685039</v>
      </c>
      <c r="M6" s="1" t="n">
        <v>560</v>
      </c>
      <c r="N6" s="1" t="n">
        <v>1797</v>
      </c>
      <c r="O6" s="1" t="n">
        <v>1152</v>
      </c>
      <c r="P6" s="1" t="n">
        <f aca="false">N6/M6</f>
        <v>3.20892857142857</v>
      </c>
      <c r="Q6" s="1" t="n">
        <f aca="false">N6+O6</f>
        <v>2949</v>
      </c>
      <c r="R6" s="1" t="n">
        <f aca="false">N6/Q6</f>
        <v>0.609359104781282</v>
      </c>
      <c r="S6" s="1" t="n">
        <f aca="false">O6/Q6</f>
        <v>0.390640895218718</v>
      </c>
    </row>
    <row r="7" customFormat="false" ht="15" hidden="false" customHeight="false" outlineLevel="0" collapsed="false">
      <c r="A7" s="1" t="s">
        <v>376</v>
      </c>
      <c r="B7" s="2" t="s">
        <v>377</v>
      </c>
      <c r="C7" s="1" t="n">
        <v>2157067</v>
      </c>
      <c r="D7" s="1" t="n">
        <v>2.157067</v>
      </c>
      <c r="E7" s="1" t="n">
        <v>59.95</v>
      </c>
      <c r="F7" s="1" t="n">
        <v>0.600760456</v>
      </c>
      <c r="G7" s="1" t="n">
        <v>0.653333333</v>
      </c>
      <c r="H7" s="1" t="n">
        <v>0.5</v>
      </c>
      <c r="I7" s="1" t="n">
        <v>0.783783784</v>
      </c>
      <c r="J7" s="1" t="n">
        <v>0.582278481</v>
      </c>
      <c r="K7" s="1" t="n">
        <v>0.648648649</v>
      </c>
      <c r="L7" s="1" t="n">
        <v>0.62745098</v>
      </c>
      <c r="M7" s="1" t="n">
        <v>411</v>
      </c>
      <c r="N7" s="1" t="n">
        <v>1588</v>
      </c>
      <c r="O7" s="1" t="n">
        <v>550</v>
      </c>
      <c r="P7" s="1" t="n">
        <f aca="false">N7/M7</f>
        <v>3.86374695863747</v>
      </c>
      <c r="Q7" s="1" t="n">
        <f aca="false">N7+O7</f>
        <v>2138</v>
      </c>
      <c r="R7" s="1" t="n">
        <f aca="false">N7/Q7</f>
        <v>0.742750233863424</v>
      </c>
      <c r="S7" s="1" t="n">
        <f aca="false">O7/Q7</f>
        <v>0.257249766136576</v>
      </c>
    </row>
    <row r="8" customFormat="false" ht="15" hidden="false" customHeight="false" outlineLevel="0" collapsed="false">
      <c r="A8" s="1" t="s">
        <v>378</v>
      </c>
      <c r="B8" s="2" t="s">
        <v>379</v>
      </c>
      <c r="C8" s="1" t="n">
        <v>1998633</v>
      </c>
      <c r="D8" s="1" t="n">
        <v>1.998633</v>
      </c>
      <c r="E8" s="1" t="n">
        <v>36.09</v>
      </c>
      <c r="F8" s="1" t="n">
        <v>0.590517241</v>
      </c>
      <c r="G8" s="1" t="n">
        <v>0.663793103</v>
      </c>
      <c r="H8" s="1" t="n">
        <v>0.509090909</v>
      </c>
      <c r="I8" s="1" t="n">
        <v>0.727272727</v>
      </c>
      <c r="J8" s="1" t="n">
        <v>0.64516129</v>
      </c>
      <c r="K8" s="1" t="n">
        <v>0.671875</v>
      </c>
      <c r="L8" s="1" t="n">
        <v>0.655913978</v>
      </c>
      <c r="M8" s="1" t="n">
        <v>361</v>
      </c>
      <c r="N8" s="1" t="n">
        <v>1396</v>
      </c>
      <c r="O8" s="1" t="n">
        <v>473</v>
      </c>
      <c r="P8" s="1" t="n">
        <f aca="false">N8/M8</f>
        <v>3.86703601108033</v>
      </c>
      <c r="Q8" s="1" t="n">
        <f aca="false">N8+O8</f>
        <v>1869</v>
      </c>
      <c r="R8" s="1" t="n">
        <f aca="false">N8/Q8</f>
        <v>0.746923488496522</v>
      </c>
      <c r="S8" s="1" t="n">
        <f aca="false">O8/Q8</f>
        <v>0.253076511503478</v>
      </c>
    </row>
    <row r="9" customFormat="false" ht="15" hidden="false" customHeight="false" outlineLevel="0" collapsed="false">
      <c r="A9" s="1" t="s">
        <v>380</v>
      </c>
      <c r="B9" s="2" t="s">
        <v>381</v>
      </c>
      <c r="C9" s="1" t="n">
        <v>2846746</v>
      </c>
      <c r="D9" s="1" t="n">
        <v>2.846746</v>
      </c>
      <c r="E9" s="1" t="n">
        <v>42.02</v>
      </c>
      <c r="F9" s="1" t="n">
        <v>0.558739255</v>
      </c>
      <c r="G9" s="1" t="n">
        <v>0.590909091</v>
      </c>
      <c r="H9" s="1" t="n">
        <v>0.493975904</v>
      </c>
      <c r="I9" s="1" t="n">
        <v>0.635294118</v>
      </c>
      <c r="J9" s="1" t="n">
        <v>0.568627451</v>
      </c>
      <c r="K9" s="1" t="n">
        <v>0.630136986</v>
      </c>
      <c r="L9" s="1" t="n">
        <v>0.598765432</v>
      </c>
      <c r="M9" s="1" t="n">
        <v>571</v>
      </c>
      <c r="N9" s="1" t="n">
        <v>2056</v>
      </c>
      <c r="O9" s="1" t="n">
        <v>879</v>
      </c>
      <c r="P9" s="1" t="n">
        <f aca="false">N9/M9</f>
        <v>3.60070052539405</v>
      </c>
      <c r="Q9" s="1" t="n">
        <f aca="false">N9+O9</f>
        <v>2935</v>
      </c>
      <c r="R9" s="1" t="n">
        <f aca="false">N9/Q9</f>
        <v>0.700511073253833</v>
      </c>
      <c r="S9" s="1" t="n">
        <f aca="false">O9/Q9</f>
        <v>0.299488926746167</v>
      </c>
    </row>
    <row r="10" customFormat="false" ht="15" hidden="false" customHeight="false" outlineLevel="0" collapsed="false">
      <c r="A10" s="1" t="s">
        <v>382</v>
      </c>
      <c r="B10" s="2" t="s">
        <v>383</v>
      </c>
      <c r="C10" s="1" t="n">
        <v>3980199</v>
      </c>
      <c r="D10" s="1" t="n">
        <v>3.980199</v>
      </c>
      <c r="E10" s="1" t="n">
        <v>46.98</v>
      </c>
      <c r="F10" s="1" t="n">
        <v>0.447643979</v>
      </c>
      <c r="G10" s="1" t="n">
        <v>0.474226804</v>
      </c>
      <c r="H10" s="1" t="n">
        <v>0.463157895</v>
      </c>
      <c r="I10" s="1" t="n">
        <v>0.473684211</v>
      </c>
      <c r="J10" s="1" t="n">
        <v>0.405940594</v>
      </c>
      <c r="K10" s="1" t="n">
        <v>0.448717949</v>
      </c>
      <c r="L10" s="1" t="n">
        <v>0.528409091</v>
      </c>
      <c r="M10" s="1" t="n">
        <v>793</v>
      </c>
      <c r="N10" s="1" t="n">
        <v>2410</v>
      </c>
      <c r="O10" s="1" t="n">
        <v>1636</v>
      </c>
      <c r="P10" s="1" t="n">
        <f aca="false">N10/M10</f>
        <v>3.0390920554855</v>
      </c>
      <c r="Q10" s="1" t="n">
        <f aca="false">N10+O10</f>
        <v>4046</v>
      </c>
      <c r="R10" s="1" t="n">
        <f aca="false">N10/Q10</f>
        <v>0.595650024715769</v>
      </c>
      <c r="S10" s="1" t="n">
        <f aca="false">O10/Q10</f>
        <v>0.404349975284231</v>
      </c>
    </row>
    <row r="11" customFormat="false" ht="15" hidden="false" customHeight="false" outlineLevel="0" collapsed="false">
      <c r="A11" s="1" t="s">
        <v>384</v>
      </c>
      <c r="B11" s="2" t="s">
        <v>385</v>
      </c>
      <c r="C11" s="1" t="n">
        <v>5506763</v>
      </c>
      <c r="D11" s="1" t="n">
        <v>5.506763</v>
      </c>
      <c r="E11" s="1" t="n">
        <v>35.92</v>
      </c>
      <c r="F11" s="1" t="n">
        <v>0.504716981</v>
      </c>
      <c r="G11" s="1" t="n">
        <v>0.597156398</v>
      </c>
      <c r="H11" s="1" t="n">
        <v>0.452173913</v>
      </c>
      <c r="I11" s="1" t="n">
        <v>0.633663366</v>
      </c>
      <c r="J11" s="1" t="n">
        <v>0.584070796</v>
      </c>
      <c r="K11" s="1" t="n">
        <v>0.654761905</v>
      </c>
      <c r="L11" s="1" t="n">
        <v>0.528571429</v>
      </c>
      <c r="M11" s="1" t="n">
        <v>1089</v>
      </c>
      <c r="N11" s="1" t="n">
        <v>3196</v>
      </c>
      <c r="O11" s="1" t="n">
        <v>2846</v>
      </c>
      <c r="P11" s="1" t="n">
        <f aca="false">N11/M11</f>
        <v>2.93480257116621</v>
      </c>
      <c r="Q11" s="1" t="n">
        <f aca="false">N11+O11</f>
        <v>6042</v>
      </c>
      <c r="R11" s="1" t="n">
        <f aca="false">N11/Q11</f>
        <v>0.528963919232042</v>
      </c>
      <c r="S11" s="1" t="n">
        <f aca="false">O11/Q11</f>
        <v>0.471036080767958</v>
      </c>
    </row>
    <row r="12" customFormat="false" ht="15" hidden="false" customHeight="false" outlineLevel="0" collapsed="false">
      <c r="A12" s="1" t="s">
        <v>386</v>
      </c>
      <c r="B12" s="2" t="s">
        <v>387</v>
      </c>
      <c r="C12" s="1" t="n">
        <v>4168266</v>
      </c>
      <c r="D12" s="1" t="n">
        <v>4.168266</v>
      </c>
      <c r="E12" s="1" t="n">
        <v>44.12</v>
      </c>
      <c r="F12" s="1" t="n">
        <v>0.425925926</v>
      </c>
      <c r="G12" s="1" t="n">
        <v>0.471204188</v>
      </c>
      <c r="H12" s="1" t="n">
        <v>0.417582418</v>
      </c>
      <c r="I12" s="1" t="n">
        <v>0.47311828</v>
      </c>
      <c r="J12" s="1" t="n">
        <v>0.405940594</v>
      </c>
      <c r="K12" s="1" t="n">
        <v>0.466666667</v>
      </c>
      <c r="L12" s="1" t="n">
        <v>0.471910112</v>
      </c>
      <c r="M12" s="1" t="n">
        <v>819</v>
      </c>
      <c r="N12" s="1" t="n">
        <v>2445</v>
      </c>
      <c r="O12" s="1" t="n">
        <v>1837</v>
      </c>
      <c r="P12" s="1" t="n">
        <f aca="false">N12/M12</f>
        <v>2.98534798534799</v>
      </c>
      <c r="Q12" s="1" t="n">
        <f aca="false">N12+O12</f>
        <v>4282</v>
      </c>
      <c r="R12" s="1" t="n">
        <f aca="false">N12/Q12</f>
        <v>0.570994862213919</v>
      </c>
      <c r="S12" s="1" t="n">
        <f aca="false">O12/Q12</f>
        <v>0.429005137786081</v>
      </c>
    </row>
    <row r="13" customFormat="false" ht="15" hidden="false" customHeight="false" outlineLevel="0" collapsed="false">
      <c r="A13" s="1" t="s">
        <v>388</v>
      </c>
      <c r="B13" s="2" t="s">
        <v>389</v>
      </c>
      <c r="C13" s="1" t="n">
        <v>4681672</v>
      </c>
      <c r="D13" s="1" t="n">
        <v>4.681672</v>
      </c>
      <c r="E13" s="1" t="n">
        <v>36.87</v>
      </c>
      <c r="F13" s="1" t="n">
        <v>0.367847411</v>
      </c>
      <c r="G13" s="1" t="n">
        <v>0.433497537</v>
      </c>
      <c r="H13" s="1" t="n">
        <v>0.261904762</v>
      </c>
      <c r="I13" s="1" t="n">
        <v>0.445652174</v>
      </c>
      <c r="J13" s="1" t="n">
        <v>0.336538462</v>
      </c>
      <c r="K13" s="1" t="n">
        <v>0.375</v>
      </c>
      <c r="L13" s="1" t="n">
        <v>0.428571429</v>
      </c>
      <c r="M13" s="1" t="n">
        <v>785</v>
      </c>
      <c r="N13" s="1" t="n">
        <v>2195</v>
      </c>
      <c r="O13" s="1" t="n">
        <v>2188</v>
      </c>
      <c r="P13" s="1" t="n">
        <f aca="false">N13/M13</f>
        <v>2.79617834394904</v>
      </c>
      <c r="Q13" s="1" t="n">
        <f aca="false">N13+O13</f>
        <v>4383</v>
      </c>
      <c r="R13" s="1" t="n">
        <f aca="false">N13/Q13</f>
        <v>0.500798539812914</v>
      </c>
      <c r="S13" s="1" t="n">
        <f aca="false">O13/Q13</f>
        <v>0.499201460187086</v>
      </c>
    </row>
    <row r="14" customFormat="false" ht="15" hidden="false" customHeight="false" outlineLevel="0" collapsed="false">
      <c r="A14" s="1" t="s">
        <v>390</v>
      </c>
      <c r="B14" s="2" t="s">
        <v>391</v>
      </c>
      <c r="C14" s="1" t="n">
        <v>4094159</v>
      </c>
      <c r="D14" s="1" t="n">
        <v>4.094159</v>
      </c>
      <c r="E14" s="1" t="n">
        <v>36.38</v>
      </c>
      <c r="F14" s="1" t="n">
        <v>0.508152174</v>
      </c>
      <c r="G14" s="1" t="n">
        <v>0.563451777</v>
      </c>
      <c r="H14" s="1" t="n">
        <v>0.477777778</v>
      </c>
      <c r="I14" s="1" t="n">
        <v>0.612903226</v>
      </c>
      <c r="J14" s="1" t="n">
        <v>0.571428571</v>
      </c>
      <c r="K14" s="1" t="n">
        <v>0.636363636</v>
      </c>
      <c r="L14" s="1" t="n">
        <v>0.538011696</v>
      </c>
      <c r="M14" s="1" t="n">
        <v>668</v>
      </c>
      <c r="N14" s="1" t="n">
        <v>2045</v>
      </c>
      <c r="O14" s="1" t="n">
        <v>1944</v>
      </c>
      <c r="P14" s="1" t="n">
        <f aca="false">N14/M14</f>
        <v>3.06137724550898</v>
      </c>
      <c r="Q14" s="1" t="n">
        <f aca="false">N14+O14</f>
        <v>3989</v>
      </c>
      <c r="R14" s="1" t="n">
        <f aca="false">N14/Q14</f>
        <v>0.512659814489847</v>
      </c>
      <c r="S14" s="1" t="n">
        <f aca="false">O14/Q14</f>
        <v>0.487340185510153</v>
      </c>
    </row>
    <row r="15" customFormat="false" ht="15" hidden="false" customHeight="false" outlineLevel="0" collapsed="false">
      <c r="A15" s="1" t="s">
        <v>392</v>
      </c>
      <c r="B15" s="2" t="s">
        <v>393</v>
      </c>
      <c r="C15" s="1" t="n">
        <v>4303871</v>
      </c>
      <c r="D15" s="1" t="n">
        <v>4.303871</v>
      </c>
      <c r="E15" s="1" t="n">
        <v>45.33</v>
      </c>
      <c r="F15" s="1" t="n">
        <v>0.489156627</v>
      </c>
      <c r="G15" s="1" t="n">
        <v>0.551724138</v>
      </c>
      <c r="H15" s="1" t="n">
        <v>0.4</v>
      </c>
      <c r="I15" s="1" t="n">
        <v>0.557894737</v>
      </c>
      <c r="J15" s="1" t="n">
        <v>0.53271028</v>
      </c>
      <c r="K15" s="1" t="n">
        <v>0.525</v>
      </c>
      <c r="L15" s="1" t="n">
        <v>0.502439024</v>
      </c>
      <c r="M15" s="1" t="n">
        <v>789</v>
      </c>
      <c r="N15" s="1" t="n">
        <v>2638</v>
      </c>
      <c r="O15" s="1" t="n">
        <v>1554</v>
      </c>
      <c r="P15" s="1" t="n">
        <f aca="false">N15/M15</f>
        <v>3.34347275031686</v>
      </c>
      <c r="Q15" s="1" t="n">
        <f aca="false">N15+O15</f>
        <v>4192</v>
      </c>
      <c r="R15" s="1" t="n">
        <f aca="false">N15/Q15</f>
        <v>0.629293893129771</v>
      </c>
      <c r="S15" s="1" t="n">
        <f aca="false">O15/Q15</f>
        <v>0.370706106870229</v>
      </c>
    </row>
    <row r="16" customFormat="false" ht="15" hidden="false" customHeight="false" outlineLevel="0" collapsed="false">
      <c r="A16" s="1" t="s">
        <v>394</v>
      </c>
      <c r="B16" s="2" t="s">
        <v>395</v>
      </c>
      <c r="C16" s="1" t="n">
        <v>4202352</v>
      </c>
      <c r="D16" s="1" t="n">
        <v>4.202352</v>
      </c>
      <c r="E16" s="1" t="n">
        <v>44.32</v>
      </c>
      <c r="F16" s="1" t="n">
        <v>0.472941176</v>
      </c>
      <c r="G16" s="1" t="n">
        <v>0.556603774</v>
      </c>
      <c r="H16" s="1" t="n">
        <v>0.413461538</v>
      </c>
      <c r="I16" s="1" t="n">
        <v>0.645833333</v>
      </c>
      <c r="J16" s="1" t="n">
        <v>0.513513514</v>
      </c>
      <c r="K16" s="1" t="n">
        <v>0.582278481</v>
      </c>
      <c r="L16" s="1" t="n">
        <v>0.502347418</v>
      </c>
      <c r="M16" s="1" t="n">
        <v>815</v>
      </c>
      <c r="N16" s="1" t="n">
        <v>2545</v>
      </c>
      <c r="O16" s="1" t="n">
        <v>1623</v>
      </c>
      <c r="P16" s="1" t="n">
        <f aca="false">N16/M16</f>
        <v>3.12269938650307</v>
      </c>
      <c r="Q16" s="1" t="n">
        <f aca="false">N16+O16</f>
        <v>4168</v>
      </c>
      <c r="R16" s="1" t="n">
        <f aca="false">N16/Q16</f>
        <v>0.610604606525912</v>
      </c>
      <c r="S16" s="1" t="n">
        <f aca="false">O16/Q16</f>
        <v>0.389395393474088</v>
      </c>
    </row>
    <row r="17" customFormat="false" ht="15" hidden="false" customHeight="false" outlineLevel="0" collapsed="false">
      <c r="A17" s="1" t="s">
        <v>396</v>
      </c>
      <c r="B17" s="2" t="s">
        <v>397</v>
      </c>
      <c r="C17" s="1" t="n">
        <v>4222597</v>
      </c>
      <c r="D17" s="1" t="n">
        <v>4.222597</v>
      </c>
      <c r="E17" s="1" t="n">
        <v>47.18</v>
      </c>
      <c r="F17" s="1" t="n">
        <v>0.513002364</v>
      </c>
      <c r="G17" s="1" t="n">
        <v>0.57</v>
      </c>
      <c r="H17" s="1" t="n">
        <v>0.436363636</v>
      </c>
      <c r="I17" s="1" t="n">
        <v>0.595744681</v>
      </c>
      <c r="J17" s="1" t="n">
        <v>0.509259259</v>
      </c>
      <c r="K17" s="1" t="n">
        <v>0.569620253</v>
      </c>
      <c r="L17" s="1" t="n">
        <v>0.549763033</v>
      </c>
      <c r="M17" s="1" t="n">
        <v>840</v>
      </c>
      <c r="N17" s="1" t="n">
        <v>2631</v>
      </c>
      <c r="O17" s="1" t="n">
        <v>1635</v>
      </c>
      <c r="P17" s="1" t="n">
        <f aca="false">N17/M17</f>
        <v>3.13214285714286</v>
      </c>
      <c r="Q17" s="1" t="n">
        <f aca="false">N17+O17</f>
        <v>4266</v>
      </c>
      <c r="R17" s="1" t="n">
        <f aca="false">N17/Q17</f>
        <v>0.616736990154712</v>
      </c>
      <c r="S17" s="1" t="n">
        <f aca="false">O17/Q17</f>
        <v>0.383263009845288</v>
      </c>
    </row>
    <row r="18" customFormat="false" ht="15" hidden="false" customHeight="false" outlineLevel="0" collapsed="false">
      <c r="A18" s="1" t="s">
        <v>398</v>
      </c>
      <c r="B18" s="2" t="s">
        <v>399</v>
      </c>
      <c r="C18" s="1" t="n">
        <v>5523192</v>
      </c>
      <c r="D18" s="1" t="n">
        <v>5.523192</v>
      </c>
      <c r="E18" s="1" t="n">
        <v>38.92</v>
      </c>
      <c r="F18" s="1" t="n">
        <v>0.400452489</v>
      </c>
      <c r="G18" s="1" t="n">
        <v>0.46728972</v>
      </c>
      <c r="H18" s="1" t="n">
        <v>0.345454545</v>
      </c>
      <c r="I18" s="1" t="n">
        <v>0.460784314</v>
      </c>
      <c r="J18" s="1" t="n">
        <v>0.409090909</v>
      </c>
      <c r="K18" s="1" t="n">
        <v>0.451219512</v>
      </c>
      <c r="L18" s="1" t="n">
        <v>0.438053097</v>
      </c>
      <c r="M18" s="1" t="n">
        <v>951</v>
      </c>
      <c r="N18" s="1" t="n">
        <v>2685</v>
      </c>
      <c r="O18" s="1" t="n">
        <v>3103</v>
      </c>
      <c r="P18" s="1" t="n">
        <f aca="false">N18/M18</f>
        <v>2.82334384858044</v>
      </c>
      <c r="Q18" s="1" t="n">
        <f aca="false">N18+O18</f>
        <v>5788</v>
      </c>
      <c r="R18" s="1" t="n">
        <f aca="false">N18/Q18</f>
        <v>0.463890808569454</v>
      </c>
      <c r="S18" s="1" t="n">
        <f aca="false">O18/Q18</f>
        <v>0.536109191430546</v>
      </c>
    </row>
    <row r="19" customFormat="false" ht="15" hidden="false" customHeight="false" outlineLevel="0" collapsed="false">
      <c r="A19" s="1" t="s">
        <v>400</v>
      </c>
      <c r="B19" s="2" t="s">
        <v>401</v>
      </c>
      <c r="C19" s="1" t="n">
        <v>4249248</v>
      </c>
      <c r="D19" s="1" t="n">
        <v>4.249248</v>
      </c>
      <c r="E19" s="1" t="n">
        <v>40.35</v>
      </c>
      <c r="F19" s="1" t="n">
        <v>0.481283422</v>
      </c>
      <c r="G19" s="1" t="n">
        <v>0.567708333</v>
      </c>
      <c r="H19" s="1" t="n">
        <v>0.431578947</v>
      </c>
      <c r="I19" s="1" t="n">
        <v>0.644444444</v>
      </c>
      <c r="J19" s="1" t="n">
        <v>0.519607843</v>
      </c>
      <c r="K19" s="1" t="n">
        <v>0.592105263</v>
      </c>
      <c r="L19" s="1" t="n">
        <v>0.508379888</v>
      </c>
      <c r="M19" s="1" t="n">
        <v>815</v>
      </c>
      <c r="N19" s="1" t="n">
        <v>2497</v>
      </c>
      <c r="O19" s="1" t="n">
        <v>1937</v>
      </c>
      <c r="P19" s="1" t="n">
        <f aca="false">N19/M19</f>
        <v>3.0638036809816</v>
      </c>
      <c r="Q19" s="1" t="n">
        <f aca="false">N19+O19</f>
        <v>4434</v>
      </c>
      <c r="R19" s="1" t="n">
        <f aca="false">N19/Q19</f>
        <v>0.563148398737032</v>
      </c>
      <c r="S19" s="1" t="n">
        <f aca="false">O19/Q19</f>
        <v>0.436851601262968</v>
      </c>
    </row>
    <row r="20" customFormat="false" ht="15" hidden="false" customHeight="false" outlineLevel="0" collapsed="false">
      <c r="A20" s="1" t="s">
        <v>402</v>
      </c>
      <c r="B20" s="2" t="s">
        <v>403</v>
      </c>
      <c r="C20" s="1" t="n">
        <v>3704465</v>
      </c>
      <c r="D20" s="1" t="n">
        <v>3.704465</v>
      </c>
      <c r="E20" s="1" t="n">
        <v>41.77</v>
      </c>
      <c r="F20" s="1" t="n">
        <v>0.524725275</v>
      </c>
      <c r="G20" s="1" t="n">
        <v>0.565445026</v>
      </c>
      <c r="H20" s="1" t="n">
        <v>0.458823529</v>
      </c>
      <c r="I20" s="1" t="n">
        <v>0.569892473</v>
      </c>
      <c r="J20" s="1" t="n">
        <v>0.552083333</v>
      </c>
      <c r="K20" s="1" t="n">
        <v>0.558441558</v>
      </c>
      <c r="L20" s="1" t="n">
        <v>0.564417178</v>
      </c>
      <c r="M20" s="1" t="n">
        <v>716</v>
      </c>
      <c r="N20" s="1" t="n">
        <v>2307</v>
      </c>
      <c r="O20" s="1" t="n">
        <v>1461</v>
      </c>
      <c r="P20" s="1" t="n">
        <f aca="false">N20/M20</f>
        <v>3.22206703910615</v>
      </c>
      <c r="Q20" s="1" t="n">
        <f aca="false">N20+O20</f>
        <v>3768</v>
      </c>
      <c r="R20" s="1" t="n">
        <f aca="false">N20/Q20</f>
        <v>0.612261146496815</v>
      </c>
      <c r="S20" s="1" t="n">
        <f aca="false">O20/Q20</f>
        <v>0.387738853503185</v>
      </c>
    </row>
    <row r="21" customFormat="false" ht="15" hidden="false" customHeight="false" outlineLevel="0" collapsed="false">
      <c r="A21" s="1" t="s">
        <v>404</v>
      </c>
      <c r="B21" s="2" t="s">
        <v>405</v>
      </c>
      <c r="C21" s="1" t="n">
        <v>3592487</v>
      </c>
      <c r="D21" s="1" t="n">
        <v>3.592487</v>
      </c>
      <c r="E21" s="1" t="n">
        <v>49.43</v>
      </c>
      <c r="F21" s="1" t="n">
        <v>0.426020408</v>
      </c>
      <c r="G21" s="1" t="n">
        <v>0.467661692</v>
      </c>
      <c r="H21" s="1" t="n">
        <v>0.431372549</v>
      </c>
      <c r="I21" s="1" t="n">
        <v>0.582417582</v>
      </c>
      <c r="J21" s="1" t="n">
        <v>0.365384615</v>
      </c>
      <c r="K21" s="1" t="n">
        <v>0.435897436</v>
      </c>
      <c r="L21" s="1" t="n">
        <v>0.489583333</v>
      </c>
      <c r="M21" s="1" t="n">
        <v>670</v>
      </c>
      <c r="N21" s="1" t="n">
        <v>2037</v>
      </c>
      <c r="O21" s="1" t="n">
        <v>1313</v>
      </c>
      <c r="P21" s="1" t="n">
        <f aca="false">N21/M21</f>
        <v>3.04029850746269</v>
      </c>
      <c r="Q21" s="1" t="n">
        <f aca="false">N21+O21</f>
        <v>3350</v>
      </c>
      <c r="R21" s="1" t="n">
        <f aca="false">N21/Q21</f>
        <v>0.608059701492537</v>
      </c>
      <c r="S21" s="1" t="n">
        <f aca="false">O21/Q21</f>
        <v>0.391940298507463</v>
      </c>
    </row>
    <row r="22" customFormat="false" ht="15" hidden="false" customHeight="false" outlineLevel="0" collapsed="false">
      <c r="A22" s="1" t="s">
        <v>406</v>
      </c>
      <c r="B22" s="2" t="s">
        <v>407</v>
      </c>
      <c r="C22" s="1" t="n">
        <v>4215606</v>
      </c>
      <c r="D22" s="1" t="n">
        <v>4.215606</v>
      </c>
      <c r="E22" s="1" t="n">
        <v>44.22</v>
      </c>
      <c r="F22" s="1" t="n">
        <v>0.495098039</v>
      </c>
      <c r="G22" s="1" t="n">
        <v>0.547263682</v>
      </c>
      <c r="H22" s="1" t="n">
        <v>0.45</v>
      </c>
      <c r="I22" s="1" t="n">
        <v>0.604395604</v>
      </c>
      <c r="J22" s="1" t="n">
        <v>0.5</v>
      </c>
      <c r="K22" s="1" t="n">
        <v>0.578947368</v>
      </c>
      <c r="L22" s="1" t="n">
        <v>0.527918782</v>
      </c>
      <c r="M22" s="1" t="n">
        <v>826</v>
      </c>
      <c r="N22" s="1" t="n">
        <v>2716</v>
      </c>
      <c r="O22" s="1" t="n">
        <v>1577</v>
      </c>
      <c r="P22" s="1" t="n">
        <f aca="false">N22/M22</f>
        <v>3.28813559322034</v>
      </c>
      <c r="Q22" s="1" t="n">
        <f aca="false">N22+O22</f>
        <v>4293</v>
      </c>
      <c r="R22" s="1" t="n">
        <f aca="false">N22/Q22</f>
        <v>0.632657815047752</v>
      </c>
      <c r="S22" s="1" t="n">
        <f aca="false">O22/Q22</f>
        <v>0.367342184952248</v>
      </c>
    </row>
    <row r="23" customFormat="false" ht="15" hidden="false" customHeight="false" outlineLevel="0" collapsed="false">
      <c r="A23" s="1" t="s">
        <v>408</v>
      </c>
      <c r="B23" s="2" t="s">
        <v>409</v>
      </c>
      <c r="C23" s="1" t="n">
        <v>3384766</v>
      </c>
      <c r="D23" s="1" t="n">
        <v>3.384766</v>
      </c>
      <c r="E23" s="1" t="n">
        <v>59.56</v>
      </c>
      <c r="F23" s="1" t="n">
        <v>0.458791209</v>
      </c>
      <c r="G23" s="1" t="n">
        <v>0.508196721</v>
      </c>
      <c r="H23" s="1" t="n">
        <v>0.421052632</v>
      </c>
      <c r="I23" s="1" t="n">
        <v>0.574712644</v>
      </c>
      <c r="J23" s="1" t="n">
        <v>0.454545455</v>
      </c>
      <c r="K23" s="1" t="n">
        <v>0.469135802</v>
      </c>
      <c r="L23" s="1" t="n">
        <v>0.497175141</v>
      </c>
      <c r="M23" s="1" t="n">
        <v>688</v>
      </c>
      <c r="N23" s="1" t="n">
        <v>2105</v>
      </c>
      <c r="O23" s="1" t="n">
        <v>1124</v>
      </c>
      <c r="P23" s="1" t="n">
        <f aca="false">N23/M23</f>
        <v>3.05959302325581</v>
      </c>
      <c r="Q23" s="1" t="n">
        <f aca="false">N23+O23</f>
        <v>3229</v>
      </c>
      <c r="R23" s="1" t="n">
        <f aca="false">N23/Q23</f>
        <v>0.651904614431713</v>
      </c>
      <c r="S23" s="1" t="n">
        <f aca="false">O23/Q23</f>
        <v>0.348095385568287</v>
      </c>
    </row>
    <row r="24" customFormat="false" ht="15" hidden="false" customHeight="false" outlineLevel="0" collapsed="false">
      <c r="A24" s="1" t="s">
        <v>410</v>
      </c>
      <c r="B24" s="2" t="s">
        <v>411</v>
      </c>
      <c r="C24" s="1" t="n">
        <v>6296436</v>
      </c>
      <c r="D24" s="1" t="n">
        <v>6.296436</v>
      </c>
      <c r="E24" s="1" t="n">
        <v>47.88</v>
      </c>
      <c r="F24" s="1" t="n">
        <v>0.485776805</v>
      </c>
      <c r="G24" s="1" t="n">
        <v>0.527027027</v>
      </c>
      <c r="H24" s="1" t="n">
        <v>0.45</v>
      </c>
      <c r="I24" s="1" t="n">
        <v>0.528846154</v>
      </c>
      <c r="J24" s="1" t="n">
        <v>0.504504505</v>
      </c>
      <c r="K24" s="1" t="n">
        <v>0.588235294</v>
      </c>
      <c r="L24" s="1" t="n">
        <v>0.470588235</v>
      </c>
      <c r="M24" s="1" t="n">
        <v>1140</v>
      </c>
      <c r="N24" s="1" t="n">
        <v>3539</v>
      </c>
      <c r="O24" s="1" t="n">
        <v>2581</v>
      </c>
      <c r="P24" s="1" t="n">
        <f aca="false">N24/M24</f>
        <v>3.10438596491228</v>
      </c>
      <c r="Q24" s="1" t="n">
        <f aca="false">N24+O24</f>
        <v>6120</v>
      </c>
      <c r="R24" s="1" t="n">
        <f aca="false">N24/Q24</f>
        <v>0.578267973856209</v>
      </c>
      <c r="S24" s="1" t="n">
        <f aca="false">O24/Q24</f>
        <v>0.421732026143791</v>
      </c>
    </row>
    <row r="25" customFormat="false" ht="15" hidden="false" customHeight="false" outlineLevel="0" collapsed="false">
      <c r="A25" s="1" t="s">
        <v>412</v>
      </c>
      <c r="B25" s="2" t="s">
        <v>413</v>
      </c>
      <c r="C25" s="1" t="n">
        <v>4404886</v>
      </c>
      <c r="D25" s="1" t="n">
        <v>4.404886</v>
      </c>
      <c r="E25" s="1" t="n">
        <v>40.63</v>
      </c>
      <c r="F25" s="1" t="n">
        <v>0.353146853</v>
      </c>
      <c r="G25" s="1" t="n">
        <v>0.424657534</v>
      </c>
      <c r="H25" s="1" t="n">
        <v>0.294117647</v>
      </c>
      <c r="I25" s="1" t="n">
        <v>0.397590361</v>
      </c>
      <c r="J25" s="1" t="n">
        <v>0.333333333</v>
      </c>
      <c r="K25" s="1" t="n">
        <v>0.430769231</v>
      </c>
      <c r="L25" s="1" t="n">
        <v>0.393442623</v>
      </c>
      <c r="M25" s="1" t="n">
        <v>819</v>
      </c>
      <c r="N25" s="1" t="n">
        <v>2596</v>
      </c>
      <c r="O25" s="1" t="n">
        <v>1283</v>
      </c>
      <c r="P25" s="1" t="n">
        <f aca="false">N25/M25</f>
        <v>3.16971916971917</v>
      </c>
      <c r="Q25" s="1" t="n">
        <f aca="false">N25+O25</f>
        <v>3879</v>
      </c>
      <c r="R25" s="1" t="n">
        <f aca="false">N25/Q25</f>
        <v>0.669244650683166</v>
      </c>
      <c r="S25" s="1" t="n">
        <f aca="false">O25/Q25</f>
        <v>0.330755349316834</v>
      </c>
    </row>
    <row r="26" customFormat="false" ht="15" hidden="false" customHeight="false" outlineLevel="0" collapsed="false">
      <c r="A26" s="1" t="s">
        <v>414</v>
      </c>
      <c r="B26" s="2" t="s">
        <v>415</v>
      </c>
      <c r="C26" s="1" t="n">
        <v>2931662</v>
      </c>
      <c r="D26" s="1" t="n">
        <v>2.931662</v>
      </c>
      <c r="E26" s="1" t="n">
        <v>35.59</v>
      </c>
      <c r="F26" s="1" t="n">
        <v>0.550675676</v>
      </c>
      <c r="G26" s="1" t="n">
        <v>0.630952381</v>
      </c>
      <c r="H26" s="1" t="n">
        <v>0.453125</v>
      </c>
      <c r="I26" s="1" t="n">
        <v>0.705882353</v>
      </c>
      <c r="J26" s="1" t="n">
        <v>0.511904762</v>
      </c>
      <c r="K26" s="1" t="n">
        <v>0.585714286</v>
      </c>
      <c r="L26" s="1" t="n">
        <v>0.59375</v>
      </c>
      <c r="M26" s="1" t="n">
        <v>549</v>
      </c>
      <c r="N26" s="1" t="n">
        <v>1932</v>
      </c>
      <c r="O26" s="1" t="n">
        <v>794</v>
      </c>
      <c r="P26" s="1" t="n">
        <f aca="false">N26/M26</f>
        <v>3.51912568306011</v>
      </c>
      <c r="Q26" s="1" t="n">
        <f aca="false">N26+O26</f>
        <v>2726</v>
      </c>
      <c r="R26" s="1" t="n">
        <f aca="false">N26/Q26</f>
        <v>0.708730741012473</v>
      </c>
      <c r="S26" s="1" t="n">
        <f aca="false">O26/Q26</f>
        <v>0.291269258987528</v>
      </c>
    </row>
    <row r="27" customFormat="false" ht="15" hidden="false" customHeight="false" outlineLevel="0" collapsed="false">
      <c r="A27" s="1" t="s">
        <v>416</v>
      </c>
      <c r="B27" s="2" t="s">
        <v>417</v>
      </c>
      <c r="C27" s="1" t="n">
        <v>2802443</v>
      </c>
      <c r="D27" s="1" t="n">
        <v>2.802443</v>
      </c>
      <c r="E27" s="1" t="n">
        <v>36.56</v>
      </c>
      <c r="F27" s="1" t="n">
        <v>0.498305085</v>
      </c>
      <c r="G27" s="1" t="n">
        <v>0.616766467</v>
      </c>
      <c r="H27" s="1" t="n">
        <v>0.390625</v>
      </c>
      <c r="I27" s="1" t="n">
        <v>0.694117647</v>
      </c>
      <c r="J27" s="1" t="n">
        <v>0.505882353</v>
      </c>
      <c r="K27" s="1" t="n">
        <v>0.575342466</v>
      </c>
      <c r="L27" s="1" t="n">
        <v>0.551181102</v>
      </c>
      <c r="M27" s="1" t="n">
        <v>522</v>
      </c>
      <c r="N27" s="1" t="n">
        <v>1843</v>
      </c>
      <c r="O27" s="1" t="n">
        <v>699</v>
      </c>
      <c r="P27" s="1" t="n">
        <f aca="false">N27/M27</f>
        <v>3.53065134099617</v>
      </c>
      <c r="Q27" s="1" t="n">
        <f aca="false">N27+O27</f>
        <v>2542</v>
      </c>
      <c r="R27" s="1" t="n">
        <f aca="false">N27/Q27</f>
        <v>0.725019669551534</v>
      </c>
      <c r="S27" s="1" t="n">
        <f aca="false">O27/Q27</f>
        <v>0.274980330448466</v>
      </c>
    </row>
    <row r="28" customFormat="false" ht="15" hidden="false" customHeight="false" outlineLevel="0" collapsed="false">
      <c r="A28" s="1" t="s">
        <v>418</v>
      </c>
      <c r="B28" s="2" t="s">
        <v>419</v>
      </c>
      <c r="C28" s="1" t="n">
        <v>2970275</v>
      </c>
      <c r="D28" s="1" t="n">
        <v>2.970275</v>
      </c>
      <c r="E28" s="1" t="n">
        <v>35.64</v>
      </c>
      <c r="F28" s="1" t="n">
        <v>0.544520548</v>
      </c>
      <c r="G28" s="1" t="n">
        <v>0.630952381</v>
      </c>
      <c r="H28" s="1" t="n">
        <v>0.430769231</v>
      </c>
      <c r="I28" s="1" t="n">
        <v>0.69047619</v>
      </c>
      <c r="J28" s="1" t="n">
        <v>0.552941176</v>
      </c>
      <c r="K28" s="1" t="n">
        <v>0.608108108</v>
      </c>
      <c r="L28" s="1" t="n">
        <v>0.528</v>
      </c>
      <c r="M28" s="1" t="n">
        <v>546</v>
      </c>
      <c r="N28" s="1" t="n">
        <v>1977</v>
      </c>
      <c r="O28" s="1" t="n">
        <v>757</v>
      </c>
      <c r="P28" s="1" t="n">
        <f aca="false">N28/M28</f>
        <v>3.62087912087912</v>
      </c>
      <c r="Q28" s="1" t="n">
        <f aca="false">N28+O28</f>
        <v>2734</v>
      </c>
      <c r="R28" s="1" t="n">
        <f aca="false">N28/Q28</f>
        <v>0.723116313094367</v>
      </c>
      <c r="S28" s="1" t="n">
        <f aca="false">O28/Q28</f>
        <v>0.276883686905633</v>
      </c>
    </row>
    <row r="29" customFormat="false" ht="15" hidden="false" customHeight="false" outlineLevel="0" collapsed="false">
      <c r="A29" s="1" t="s">
        <v>420</v>
      </c>
      <c r="B29" s="2" t="s">
        <v>421</v>
      </c>
      <c r="C29" s="1" t="n">
        <v>2349476</v>
      </c>
      <c r="D29" s="1" t="n">
        <v>2.349476</v>
      </c>
      <c r="E29" s="1" t="n">
        <v>62.05</v>
      </c>
      <c r="F29" s="1" t="n">
        <v>0.547445255</v>
      </c>
      <c r="G29" s="1" t="n">
        <v>0.607361963</v>
      </c>
      <c r="H29" s="1" t="n">
        <v>0.426229508</v>
      </c>
      <c r="I29" s="1" t="n">
        <v>0.75308642</v>
      </c>
      <c r="J29" s="1" t="n">
        <v>0.578313253</v>
      </c>
      <c r="K29" s="1" t="n">
        <v>0.631578947</v>
      </c>
      <c r="L29" s="1" t="n">
        <v>0.58490566</v>
      </c>
      <c r="M29" s="1" t="n">
        <v>422</v>
      </c>
      <c r="N29" s="1" t="n">
        <v>1456</v>
      </c>
      <c r="O29" s="1" t="n">
        <v>754</v>
      </c>
      <c r="P29" s="1" t="n">
        <f aca="false">N29/M29</f>
        <v>3.45023696682464</v>
      </c>
      <c r="Q29" s="1" t="n">
        <f aca="false">N29+O29</f>
        <v>2210</v>
      </c>
      <c r="R29" s="1" t="n">
        <f aca="false">N29/Q29</f>
        <v>0.658823529411765</v>
      </c>
      <c r="S29" s="1" t="n">
        <f aca="false">O29/Q29</f>
        <v>0.341176470588235</v>
      </c>
    </row>
    <row r="30" customFormat="false" ht="15" hidden="false" customHeight="false" outlineLevel="0" collapsed="false">
      <c r="A30" s="1" t="s">
        <v>422</v>
      </c>
      <c r="B30" s="2" t="s">
        <v>423</v>
      </c>
      <c r="C30" s="1" t="n">
        <v>2401520</v>
      </c>
      <c r="D30" s="1" t="n">
        <v>2.40152</v>
      </c>
      <c r="E30" s="1" t="n">
        <v>42.4</v>
      </c>
      <c r="F30" s="1" t="n">
        <v>0.602409639</v>
      </c>
      <c r="G30" s="1" t="n">
        <v>0.683615819</v>
      </c>
      <c r="H30" s="1" t="n">
        <v>0.5</v>
      </c>
      <c r="I30" s="1" t="n">
        <v>0.731707317</v>
      </c>
      <c r="J30" s="1" t="n">
        <v>0.593406593</v>
      </c>
      <c r="K30" s="1" t="n">
        <v>0.641025641</v>
      </c>
      <c r="L30" s="1" t="n">
        <v>0.639455782</v>
      </c>
      <c r="M30" s="1" t="n">
        <v>508</v>
      </c>
      <c r="N30" s="1" t="n">
        <v>2094</v>
      </c>
      <c r="O30" s="1" t="n">
        <v>588</v>
      </c>
      <c r="P30" s="1" t="n">
        <f aca="false">N30/M30</f>
        <v>4.12204724409449</v>
      </c>
      <c r="Q30" s="1" t="n">
        <f aca="false">N30+O30</f>
        <v>2682</v>
      </c>
      <c r="R30" s="1" t="n">
        <f aca="false">N30/Q30</f>
        <v>0.78076062639821</v>
      </c>
      <c r="S30" s="1" t="n">
        <f aca="false">O30/Q30</f>
        <v>0.21923937360179</v>
      </c>
    </row>
    <row r="31" customFormat="false" ht="15" hidden="false" customHeight="false" outlineLevel="0" collapsed="false">
      <c r="A31" s="1" t="s">
        <v>424</v>
      </c>
      <c r="B31" s="2" t="s">
        <v>425</v>
      </c>
      <c r="C31" s="1" t="n">
        <v>1809746</v>
      </c>
      <c r="D31" s="1" t="n">
        <v>1.809746</v>
      </c>
      <c r="E31" s="1" t="n">
        <v>44.81</v>
      </c>
      <c r="F31" s="1" t="n">
        <v>0.425742574</v>
      </c>
      <c r="G31" s="1" t="n">
        <v>0.455357143</v>
      </c>
      <c r="H31" s="1" t="n">
        <v>0.434782609</v>
      </c>
      <c r="I31" s="1" t="n">
        <v>0.537037037</v>
      </c>
      <c r="J31" s="1" t="n">
        <v>0.448275862</v>
      </c>
      <c r="K31" s="1" t="n">
        <v>0.491525424</v>
      </c>
      <c r="L31" s="1" t="n">
        <v>0.478873239</v>
      </c>
      <c r="M31" s="1" t="n">
        <v>333</v>
      </c>
      <c r="N31" s="1" t="n">
        <v>1027</v>
      </c>
      <c r="O31" s="1" t="n">
        <v>594</v>
      </c>
      <c r="P31" s="1" t="n">
        <f aca="false">N31/M31</f>
        <v>3.08408408408408</v>
      </c>
      <c r="Q31" s="1" t="n">
        <f aca="false">N31+O31</f>
        <v>1621</v>
      </c>
      <c r="R31" s="1" t="n">
        <f aca="false">N31/Q31</f>
        <v>0.633559531153609</v>
      </c>
      <c r="S31" s="1" t="n">
        <f aca="false">O31/Q31</f>
        <v>0.366440468846391</v>
      </c>
    </row>
    <row r="32" customFormat="false" ht="15" hidden="false" customHeight="false" outlineLevel="0" collapsed="false">
      <c r="A32" s="1" t="s">
        <v>426</v>
      </c>
      <c r="B32" s="2" t="s">
        <v>427</v>
      </c>
      <c r="C32" s="1" t="n">
        <v>4132880</v>
      </c>
      <c r="D32" s="1" t="n">
        <v>4.13288</v>
      </c>
      <c r="E32" s="1" t="n">
        <v>31.53</v>
      </c>
      <c r="F32" s="1" t="n">
        <v>0.42816092</v>
      </c>
      <c r="G32" s="1" t="n">
        <v>0.478494624</v>
      </c>
      <c r="H32" s="1" t="n">
        <v>0.379746835</v>
      </c>
      <c r="I32" s="1" t="n">
        <v>0.565217391</v>
      </c>
      <c r="J32" s="1" t="n">
        <v>0.416666667</v>
      </c>
      <c r="K32" s="1" t="n">
        <v>0.49382716</v>
      </c>
      <c r="L32" s="1" t="n">
        <v>0.428571429</v>
      </c>
      <c r="M32" s="1" t="n">
        <v>765</v>
      </c>
      <c r="N32" s="1" t="n">
        <v>2336</v>
      </c>
      <c r="O32" s="1" t="n">
        <v>1617</v>
      </c>
      <c r="P32" s="1" t="n">
        <f aca="false">N32/M32</f>
        <v>3.05359477124183</v>
      </c>
      <c r="Q32" s="1" t="n">
        <f aca="false">N32+O32</f>
        <v>3953</v>
      </c>
      <c r="R32" s="1" t="n">
        <f aca="false">N32/Q32</f>
        <v>0.590943587149001</v>
      </c>
      <c r="S32" s="1" t="n">
        <f aca="false">O32/Q32</f>
        <v>0.409056412850999</v>
      </c>
    </row>
    <row r="33" customFormat="false" ht="15" hidden="false" customHeight="false" outlineLevel="0" collapsed="false">
      <c r="A33" s="1" t="s">
        <v>428</v>
      </c>
      <c r="B33" s="2" t="s">
        <v>429</v>
      </c>
      <c r="C33" s="1" t="n">
        <v>6000632</v>
      </c>
      <c r="D33" s="1" t="n">
        <v>6.000632</v>
      </c>
      <c r="E33" s="1" t="n">
        <v>30.91</v>
      </c>
      <c r="F33" s="1" t="n">
        <v>0.484375</v>
      </c>
      <c r="G33" s="1" t="n">
        <v>0.561576355</v>
      </c>
      <c r="H33" s="1" t="n">
        <v>0.378151261</v>
      </c>
      <c r="I33" s="1" t="n">
        <v>0.625</v>
      </c>
      <c r="J33" s="1" t="n">
        <v>0.504672897</v>
      </c>
      <c r="K33" s="1" t="n">
        <v>0.56626506</v>
      </c>
      <c r="L33" s="1" t="n">
        <v>0.480519481</v>
      </c>
      <c r="M33" s="1" t="n">
        <v>877</v>
      </c>
      <c r="N33" s="1" t="n">
        <v>2595</v>
      </c>
      <c r="O33" s="1" t="n">
        <v>2562</v>
      </c>
      <c r="P33" s="1" t="n">
        <f aca="false">N33/M33</f>
        <v>2.95895096921323</v>
      </c>
      <c r="Q33" s="1" t="n">
        <f aca="false">N33+O33</f>
        <v>5157</v>
      </c>
      <c r="R33" s="1" t="n">
        <f aca="false">N33/Q33</f>
        <v>0.503199534613147</v>
      </c>
      <c r="S33" s="1" t="n">
        <f aca="false">O33/Q33</f>
        <v>0.496800465386853</v>
      </c>
    </row>
    <row r="34" customFormat="false" ht="15" hidden="false" customHeight="false" outlineLevel="0" collapsed="false">
      <c r="A34" s="1" t="s">
        <v>430</v>
      </c>
      <c r="B34" s="2" t="s">
        <v>431</v>
      </c>
      <c r="C34" s="1" t="n">
        <v>3847969</v>
      </c>
      <c r="D34" s="1" t="n">
        <v>3.847969</v>
      </c>
      <c r="E34" s="1" t="n">
        <v>28.26</v>
      </c>
      <c r="F34" s="1" t="n">
        <v>0.472463768</v>
      </c>
      <c r="G34" s="1" t="n">
        <v>0.560240964</v>
      </c>
      <c r="H34" s="1" t="n">
        <v>0.308641975</v>
      </c>
      <c r="I34" s="1" t="n">
        <v>0.654320988</v>
      </c>
      <c r="J34" s="1" t="n">
        <v>0.512195122</v>
      </c>
      <c r="K34" s="1" t="n">
        <v>0.592105263</v>
      </c>
      <c r="L34" s="1" t="n">
        <v>0.446666667</v>
      </c>
      <c r="M34" s="1" t="n">
        <v>654</v>
      </c>
      <c r="N34" s="1" t="n">
        <v>2000</v>
      </c>
      <c r="O34" s="1" t="n">
        <v>1590</v>
      </c>
      <c r="P34" s="1" t="n">
        <f aca="false">N34/M34</f>
        <v>3.05810397553517</v>
      </c>
      <c r="Q34" s="1" t="n">
        <f aca="false">N34+O34</f>
        <v>3590</v>
      </c>
      <c r="R34" s="1" t="n">
        <f aca="false">N34/Q34</f>
        <v>0.557103064066852</v>
      </c>
      <c r="S34" s="1" t="n">
        <f aca="false">O34/Q34</f>
        <v>0.442896935933148</v>
      </c>
    </row>
    <row r="35" customFormat="false" ht="15" hidden="false" customHeight="false" outlineLevel="0" collapsed="false">
      <c r="A35" s="1" t="s">
        <v>432</v>
      </c>
      <c r="B35" s="2" t="s">
        <v>433</v>
      </c>
      <c r="C35" s="1" t="n">
        <v>4257769</v>
      </c>
      <c r="D35" s="1" t="n">
        <v>4.257769</v>
      </c>
      <c r="E35" s="1" t="n">
        <v>28.92</v>
      </c>
      <c r="F35" s="1" t="n">
        <v>0.518950437</v>
      </c>
      <c r="G35" s="1" t="n">
        <v>0.588235294</v>
      </c>
      <c r="H35" s="1" t="n">
        <v>0.407407407</v>
      </c>
      <c r="I35" s="1" t="n">
        <v>0.682926829</v>
      </c>
      <c r="J35" s="1" t="n">
        <v>0.593406593</v>
      </c>
      <c r="K35" s="1" t="n">
        <v>0.5875</v>
      </c>
      <c r="L35" s="1" t="n">
        <v>0.543046358</v>
      </c>
      <c r="M35" s="1" t="n">
        <v>748</v>
      </c>
      <c r="N35" s="1" t="n">
        <v>2337</v>
      </c>
      <c r="O35" s="1" t="n">
        <v>1781</v>
      </c>
      <c r="P35" s="1" t="n">
        <f aca="false">N35/M35</f>
        <v>3.12433155080214</v>
      </c>
      <c r="Q35" s="1" t="n">
        <f aca="false">N35+O35</f>
        <v>4118</v>
      </c>
      <c r="R35" s="1" t="n">
        <f aca="false">N35/Q35</f>
        <v>0.567508499271491</v>
      </c>
      <c r="S35" s="1" t="n">
        <f aca="false">O35/Q35</f>
        <v>0.432491500728509</v>
      </c>
    </row>
    <row r="36" customFormat="false" ht="15" hidden="false" customHeight="false" outlineLevel="0" collapsed="false">
      <c r="A36" s="1" t="s">
        <v>434</v>
      </c>
      <c r="B36" s="2" t="s">
        <v>435</v>
      </c>
      <c r="C36" s="1" t="n">
        <v>4068724</v>
      </c>
      <c r="D36" s="1" t="n">
        <v>4.068724</v>
      </c>
      <c r="E36" s="1" t="n">
        <v>38.16</v>
      </c>
      <c r="F36" s="1" t="n">
        <v>0.49044586</v>
      </c>
      <c r="G36" s="1" t="n">
        <v>0.571428571</v>
      </c>
      <c r="H36" s="1" t="n">
        <v>0.338028169</v>
      </c>
      <c r="I36" s="1" t="n">
        <v>0.597701149</v>
      </c>
      <c r="J36" s="1" t="n">
        <v>0.540229885</v>
      </c>
      <c r="K36" s="1" t="n">
        <v>0.556962025</v>
      </c>
      <c r="L36" s="1" t="n">
        <v>0.484375</v>
      </c>
      <c r="M36" s="1" t="n">
        <v>641</v>
      </c>
      <c r="N36" s="1" t="n">
        <v>2123</v>
      </c>
      <c r="O36" s="1" t="n">
        <v>1355</v>
      </c>
      <c r="P36" s="1" t="n">
        <f aca="false">N36/M36</f>
        <v>3.31201248049922</v>
      </c>
      <c r="Q36" s="1" t="n">
        <f aca="false">N36+O36</f>
        <v>3478</v>
      </c>
      <c r="R36" s="1" t="n">
        <f aca="false">N36/Q36</f>
        <v>0.610408280621047</v>
      </c>
      <c r="S36" s="1" t="n">
        <f aca="false">O36/Q36</f>
        <v>0.389591719378953</v>
      </c>
    </row>
    <row r="37" customFormat="false" ht="15" hidden="false" customHeight="false" outlineLevel="0" collapsed="false">
      <c r="A37" s="1" t="s">
        <v>436</v>
      </c>
      <c r="B37" s="2" t="s">
        <v>437</v>
      </c>
      <c r="C37" s="1" t="n">
        <v>5262222</v>
      </c>
      <c r="D37" s="1" t="n">
        <v>5.262222</v>
      </c>
      <c r="E37" s="1" t="n">
        <v>32.04</v>
      </c>
      <c r="F37" s="1" t="n">
        <v>0.396923077</v>
      </c>
      <c r="G37" s="1" t="n">
        <v>0.485714286</v>
      </c>
      <c r="H37" s="1" t="n">
        <v>0.306666667</v>
      </c>
      <c r="I37" s="1" t="n">
        <v>0.591397849</v>
      </c>
      <c r="J37" s="1" t="n">
        <v>0.444444444</v>
      </c>
      <c r="K37" s="1" t="n">
        <v>0.5125</v>
      </c>
      <c r="L37" s="1" t="n">
        <v>0.41221374</v>
      </c>
      <c r="M37" s="1" t="n">
        <v>798</v>
      </c>
      <c r="N37" s="1" t="n">
        <v>2245</v>
      </c>
      <c r="O37" s="1" t="n">
        <v>2121</v>
      </c>
      <c r="P37" s="1" t="n">
        <f aca="false">N37/M37</f>
        <v>2.81328320802005</v>
      </c>
      <c r="Q37" s="1" t="n">
        <f aca="false">N37+O37</f>
        <v>4366</v>
      </c>
      <c r="R37" s="1" t="n">
        <f aca="false">N37/Q37</f>
        <v>0.514200641319285</v>
      </c>
      <c r="S37" s="1" t="n">
        <f aca="false">O37/Q37</f>
        <v>0.485799358680715</v>
      </c>
    </row>
    <row r="38" customFormat="false" ht="15" hidden="false" customHeight="false" outlineLevel="0" collapsed="false">
      <c r="A38" s="1" t="s">
        <v>438</v>
      </c>
      <c r="B38" s="2" t="s">
        <v>439</v>
      </c>
      <c r="C38" s="1" t="n">
        <v>4298133</v>
      </c>
      <c r="D38" s="1" t="n">
        <v>4.298133</v>
      </c>
      <c r="E38" s="1" t="n">
        <v>30.1</v>
      </c>
      <c r="F38" s="1" t="n">
        <v>0.53314121</v>
      </c>
      <c r="G38" s="1" t="n">
        <v>0.592592593</v>
      </c>
      <c r="H38" s="1" t="n">
        <v>0.493670886</v>
      </c>
      <c r="I38" s="1" t="n">
        <v>0.706666667</v>
      </c>
      <c r="J38" s="1" t="n">
        <v>0.555555556</v>
      </c>
      <c r="K38" s="1" t="n">
        <v>0.643835616</v>
      </c>
      <c r="L38" s="1" t="n">
        <v>0.546583851</v>
      </c>
      <c r="M38" s="1" t="n">
        <v>759</v>
      </c>
      <c r="N38" s="1" t="n">
        <v>2472</v>
      </c>
      <c r="O38" s="1" t="n">
        <v>1399</v>
      </c>
      <c r="P38" s="1" t="n">
        <f aca="false">N38/M38</f>
        <v>3.25691699604743</v>
      </c>
      <c r="Q38" s="1" t="n">
        <f aca="false">N38+O38</f>
        <v>3871</v>
      </c>
      <c r="R38" s="1" t="n">
        <f aca="false">N38/Q38</f>
        <v>0.63859467837768</v>
      </c>
      <c r="S38" s="1" t="n">
        <f aca="false">O38/Q38</f>
        <v>0.36140532162232</v>
      </c>
    </row>
    <row r="39" customFormat="false" ht="15" hidden="false" customHeight="false" outlineLevel="0" collapsed="false">
      <c r="A39" s="1" t="s">
        <v>440</v>
      </c>
      <c r="B39" s="2" t="s">
        <v>441</v>
      </c>
      <c r="C39" s="1" t="n">
        <v>4023800</v>
      </c>
      <c r="D39" s="1" t="n">
        <v>4.0238</v>
      </c>
      <c r="E39" s="1" t="n">
        <v>32.8</v>
      </c>
      <c r="F39" s="1" t="n">
        <v>0.52681388</v>
      </c>
      <c r="G39" s="1" t="n">
        <v>0.581395349</v>
      </c>
      <c r="H39" s="1" t="n">
        <v>0.426666667</v>
      </c>
      <c r="I39" s="1" t="n">
        <v>0.666666667</v>
      </c>
      <c r="J39" s="1" t="n">
        <v>0.56626506</v>
      </c>
      <c r="K39" s="1" t="n">
        <v>0.55</v>
      </c>
      <c r="L39" s="1" t="n">
        <v>0.616541353</v>
      </c>
      <c r="M39" s="1" t="n">
        <v>789</v>
      </c>
      <c r="N39" s="1" t="n">
        <v>2452</v>
      </c>
      <c r="O39" s="1" t="n">
        <v>1542</v>
      </c>
      <c r="P39" s="1" t="n">
        <f aca="false">N39/M39</f>
        <v>3.10773130544994</v>
      </c>
      <c r="Q39" s="1" t="n">
        <f aca="false">N39+O39</f>
        <v>3994</v>
      </c>
      <c r="R39" s="1" t="n">
        <f aca="false">N39/Q39</f>
        <v>0.613920881321983</v>
      </c>
      <c r="S39" s="1" t="n">
        <f aca="false">O39/Q39</f>
        <v>0.386079118678017</v>
      </c>
    </row>
    <row r="40" customFormat="false" ht="15" hidden="false" customHeight="false" outlineLevel="0" collapsed="false">
      <c r="A40" s="1" t="s">
        <v>442</v>
      </c>
      <c r="B40" s="2" t="s">
        <v>443</v>
      </c>
      <c r="C40" s="1" t="n">
        <v>4630065</v>
      </c>
      <c r="D40" s="1" t="n">
        <v>4.630065</v>
      </c>
      <c r="E40" s="1" t="n">
        <v>31.78</v>
      </c>
      <c r="F40" s="1" t="n">
        <v>0.406876791</v>
      </c>
      <c r="G40" s="1" t="n">
        <v>0.43373494</v>
      </c>
      <c r="H40" s="1" t="n">
        <v>0.390243902</v>
      </c>
      <c r="I40" s="1" t="n">
        <v>0.555555556</v>
      </c>
      <c r="J40" s="1" t="n">
        <v>0.379310345</v>
      </c>
      <c r="K40" s="1" t="n">
        <v>0.407407407</v>
      </c>
      <c r="L40" s="1" t="n">
        <v>0.493589744</v>
      </c>
      <c r="M40" s="1" t="n">
        <v>856</v>
      </c>
      <c r="N40" s="1" t="n">
        <v>2462</v>
      </c>
      <c r="O40" s="1" t="n">
        <v>1821</v>
      </c>
      <c r="P40" s="1" t="n">
        <f aca="false">N40/M40</f>
        <v>2.87616822429907</v>
      </c>
      <c r="Q40" s="1" t="n">
        <f aca="false">N40+O40</f>
        <v>4283</v>
      </c>
      <c r="R40" s="1" t="n">
        <f aca="false">N40/Q40</f>
        <v>0.574830726126547</v>
      </c>
      <c r="S40" s="1" t="n">
        <f aca="false">O40/Q40</f>
        <v>0.425169273873453</v>
      </c>
    </row>
    <row r="41" customFormat="false" ht="15" hidden="false" customHeight="false" outlineLevel="0" collapsed="false">
      <c r="A41" s="1" t="s">
        <v>444</v>
      </c>
      <c r="B41" s="2" t="s">
        <v>445</v>
      </c>
      <c r="C41" s="1" t="n">
        <v>2547720</v>
      </c>
      <c r="D41" s="1" t="n">
        <v>2.54772</v>
      </c>
      <c r="E41" s="1" t="n">
        <v>29.13</v>
      </c>
      <c r="F41" s="1" t="n">
        <v>0.548275862</v>
      </c>
      <c r="G41" s="1" t="n">
        <v>0.591194969</v>
      </c>
      <c r="H41" s="1" t="n">
        <v>0.444444444</v>
      </c>
      <c r="I41" s="1" t="n">
        <v>0.736842105</v>
      </c>
      <c r="J41" s="1" t="n">
        <v>0.588235294</v>
      </c>
      <c r="K41" s="1" t="n">
        <v>0.625</v>
      </c>
      <c r="L41" s="1" t="n">
        <v>0.555555556</v>
      </c>
      <c r="M41" s="1" t="n">
        <v>424</v>
      </c>
      <c r="N41" s="1" t="n">
        <v>1488</v>
      </c>
      <c r="O41" s="1" t="n">
        <v>938</v>
      </c>
      <c r="P41" s="1" t="n">
        <f aca="false">N41/M41</f>
        <v>3.50943396226415</v>
      </c>
      <c r="Q41" s="1" t="n">
        <f aca="false">N41+O41</f>
        <v>2426</v>
      </c>
      <c r="R41" s="1" t="n">
        <f aca="false">N41/Q41</f>
        <v>0.613355317394889</v>
      </c>
      <c r="S41" s="1" t="n">
        <f aca="false">O41/Q41</f>
        <v>0.386644682605111</v>
      </c>
    </row>
    <row r="42" customFormat="false" ht="15" hidden="false" customHeight="false" outlineLevel="0" collapsed="false">
      <c r="A42" s="1" t="s">
        <v>446</v>
      </c>
      <c r="B42" s="2" t="s">
        <v>447</v>
      </c>
      <c r="C42" s="1" t="n">
        <v>3256683</v>
      </c>
      <c r="D42" s="1" t="n">
        <v>3.256683</v>
      </c>
      <c r="E42" s="1" t="n">
        <v>29.41</v>
      </c>
      <c r="F42" s="1" t="n">
        <v>0.506578947</v>
      </c>
      <c r="G42" s="1" t="n">
        <v>0.516129032</v>
      </c>
      <c r="H42" s="1" t="n">
        <v>0.481012658</v>
      </c>
      <c r="I42" s="1" t="n">
        <v>0.653846154</v>
      </c>
      <c r="J42" s="1" t="n">
        <v>0.529411765</v>
      </c>
      <c r="K42" s="1" t="n">
        <v>0.64</v>
      </c>
      <c r="L42" s="1" t="n">
        <v>0.491935484</v>
      </c>
      <c r="M42" s="1" t="n">
        <v>491</v>
      </c>
      <c r="N42" s="1" t="n">
        <v>1577</v>
      </c>
      <c r="O42" s="1" t="n">
        <v>1415</v>
      </c>
      <c r="P42" s="1" t="n">
        <f aca="false">N42/M42</f>
        <v>3.21181262729124</v>
      </c>
      <c r="Q42" s="1" t="n">
        <f aca="false">N42+O42</f>
        <v>2992</v>
      </c>
      <c r="R42" s="1" t="n">
        <f aca="false">N42/Q42</f>
        <v>0.527072192513369</v>
      </c>
      <c r="S42" s="1" t="n">
        <f aca="false">O42/Q42</f>
        <v>0.472927807486631</v>
      </c>
    </row>
    <row r="43" customFormat="false" ht="15" hidden="false" customHeight="false" outlineLevel="0" collapsed="false">
      <c r="A43" s="1" t="s">
        <v>448</v>
      </c>
      <c r="B43" s="2" t="s">
        <v>449</v>
      </c>
      <c r="C43" s="1" t="n">
        <v>4847594</v>
      </c>
      <c r="D43" s="1" t="n">
        <v>4.847594</v>
      </c>
      <c r="E43" s="1" t="n">
        <v>36.29</v>
      </c>
      <c r="F43" s="1" t="n">
        <v>0.460606061</v>
      </c>
      <c r="G43" s="1" t="n">
        <v>0.56547619</v>
      </c>
      <c r="H43" s="1" t="n">
        <v>0.346666667</v>
      </c>
      <c r="I43" s="1" t="n">
        <v>0.61627907</v>
      </c>
      <c r="J43" s="1" t="n">
        <v>0.522727273</v>
      </c>
      <c r="K43" s="1" t="n">
        <v>0.6</v>
      </c>
      <c r="L43" s="1" t="n">
        <v>0.440789474</v>
      </c>
      <c r="M43" s="1" t="n">
        <v>726</v>
      </c>
      <c r="N43" s="1" t="n">
        <v>2052</v>
      </c>
      <c r="O43" s="1" t="n">
        <v>1938</v>
      </c>
      <c r="P43" s="1" t="n">
        <f aca="false">N43/M43</f>
        <v>2.82644628099174</v>
      </c>
      <c r="Q43" s="1" t="n">
        <f aca="false">N43+O43</f>
        <v>3990</v>
      </c>
      <c r="R43" s="1" t="n">
        <f aca="false">N43/Q43</f>
        <v>0.514285714285714</v>
      </c>
      <c r="S43" s="1" t="n">
        <f aca="false">O43/Q43</f>
        <v>0.485714285714286</v>
      </c>
    </row>
    <row r="44" customFormat="false" ht="15" hidden="false" customHeight="false" outlineLevel="0" collapsed="false">
      <c r="A44" s="1" t="s">
        <v>450</v>
      </c>
      <c r="B44" s="2" t="s">
        <v>451</v>
      </c>
      <c r="C44" s="1" t="n">
        <v>4662871</v>
      </c>
      <c r="D44" s="1" t="n">
        <v>4.662871</v>
      </c>
      <c r="E44" s="1" t="n">
        <v>45.86</v>
      </c>
      <c r="F44" s="1" t="n">
        <v>0.348051948</v>
      </c>
      <c r="G44" s="1" t="n">
        <v>0.395604396</v>
      </c>
      <c r="H44" s="1" t="n">
        <v>0.322222222</v>
      </c>
      <c r="I44" s="1" t="n">
        <v>0.355555556</v>
      </c>
      <c r="J44" s="1" t="n">
        <v>0.340425532</v>
      </c>
      <c r="K44" s="1" t="n">
        <v>0.338028169</v>
      </c>
      <c r="L44" s="1" t="n">
        <v>0.378238342</v>
      </c>
      <c r="M44" s="1" t="n">
        <v>898</v>
      </c>
      <c r="N44" s="1" t="n">
        <v>2845</v>
      </c>
      <c r="O44" s="1" t="n">
        <v>1399</v>
      </c>
      <c r="P44" s="1" t="n">
        <f aca="false">N44/M44</f>
        <v>3.16815144766147</v>
      </c>
      <c r="Q44" s="1" t="n">
        <f aca="false">N44+O44</f>
        <v>4244</v>
      </c>
      <c r="R44" s="1" t="n">
        <f aca="false">N44/Q44</f>
        <v>0.670358152686145</v>
      </c>
      <c r="S44" s="1" t="n">
        <f aca="false">O44/Q44</f>
        <v>0.329641847313855</v>
      </c>
    </row>
    <row r="45" customFormat="false" ht="15" hidden="false" customHeight="false" outlineLevel="0" collapsed="false">
      <c r="A45" s="1" t="s">
        <v>452</v>
      </c>
      <c r="B45" s="2" t="s">
        <v>453</v>
      </c>
      <c r="C45" s="1" t="n">
        <v>2715461</v>
      </c>
      <c r="D45" s="1" t="n">
        <v>2.715461</v>
      </c>
      <c r="E45" s="1" t="n">
        <v>33.82</v>
      </c>
      <c r="F45" s="1" t="n">
        <v>0.46749226</v>
      </c>
      <c r="G45" s="1" t="n">
        <v>0.51497006</v>
      </c>
      <c r="H45" s="1" t="n">
        <v>0.4125</v>
      </c>
      <c r="I45" s="1" t="n">
        <v>0.6375</v>
      </c>
      <c r="J45" s="1" t="n">
        <v>0.451219512</v>
      </c>
      <c r="K45" s="1" t="n">
        <v>0.518987342</v>
      </c>
      <c r="L45" s="1" t="n">
        <v>0.550724638</v>
      </c>
      <c r="M45" s="1" t="n">
        <v>530</v>
      </c>
      <c r="N45" s="1" t="n">
        <v>1882</v>
      </c>
      <c r="O45" s="1" t="n">
        <v>768</v>
      </c>
      <c r="P45" s="1" t="n">
        <f aca="false">N45/M45</f>
        <v>3.55094339622642</v>
      </c>
      <c r="Q45" s="1" t="n">
        <f aca="false">N45+O45</f>
        <v>2650</v>
      </c>
      <c r="R45" s="1" t="n">
        <f aca="false">N45/Q45</f>
        <v>0.710188679245283</v>
      </c>
      <c r="S45" s="1" t="n">
        <f aca="false">O45/Q45</f>
        <v>0.289811320754717</v>
      </c>
    </row>
    <row r="46" customFormat="false" ht="15" hidden="false" customHeight="false" outlineLevel="0" collapsed="false">
      <c r="A46" s="1" t="s">
        <v>454</v>
      </c>
      <c r="B46" s="2" t="s">
        <v>455</v>
      </c>
      <c r="C46" s="1" t="n">
        <v>2873333</v>
      </c>
      <c r="D46" s="1" t="n">
        <v>2.873333</v>
      </c>
      <c r="E46" s="1" t="n">
        <v>29</v>
      </c>
      <c r="F46" s="1" t="n">
        <v>0.496212121</v>
      </c>
      <c r="G46" s="1" t="n">
        <v>0.527131783</v>
      </c>
      <c r="H46" s="1" t="n">
        <v>0.480519481</v>
      </c>
      <c r="I46" s="1" t="n">
        <v>0.566666667</v>
      </c>
      <c r="J46" s="1" t="n">
        <v>0.534482759</v>
      </c>
      <c r="K46" s="1" t="n">
        <v>0.507692308</v>
      </c>
      <c r="L46" s="1" t="n">
        <v>0.530973451</v>
      </c>
      <c r="M46" s="1" t="n">
        <v>482</v>
      </c>
      <c r="N46" s="1" t="n">
        <v>1535</v>
      </c>
      <c r="O46" s="1" t="n">
        <v>973</v>
      </c>
      <c r="P46" s="1" t="n">
        <f aca="false">N46/M46</f>
        <v>3.18464730290456</v>
      </c>
      <c r="Q46" s="1" t="n">
        <f aca="false">N46+O46</f>
        <v>2508</v>
      </c>
      <c r="R46" s="1" t="n">
        <f aca="false">N46/Q46</f>
        <v>0.612041467304625</v>
      </c>
      <c r="S46" s="1" t="n">
        <f aca="false">O46/Q46</f>
        <v>0.387958532695375</v>
      </c>
    </row>
    <row r="47" customFormat="false" ht="15" hidden="false" customHeight="false" outlineLevel="0" collapsed="false">
      <c r="A47" s="1" t="s">
        <v>456</v>
      </c>
      <c r="B47" s="2" t="s">
        <v>457</v>
      </c>
      <c r="C47" s="1" t="n">
        <v>3843301</v>
      </c>
      <c r="D47" s="1" t="n">
        <v>3.843301</v>
      </c>
      <c r="E47" s="1" t="n">
        <v>40.34</v>
      </c>
      <c r="F47" s="1" t="n">
        <v>0.526143791</v>
      </c>
      <c r="G47" s="1" t="n">
        <v>0.595505618</v>
      </c>
      <c r="H47" s="1" t="n">
        <v>0.381578947</v>
      </c>
      <c r="I47" s="1" t="n">
        <v>0.627906977</v>
      </c>
      <c r="J47" s="1" t="n">
        <v>0.563218391</v>
      </c>
      <c r="K47" s="1" t="n">
        <v>0.597222222</v>
      </c>
      <c r="L47" s="1" t="n">
        <v>0.53030303</v>
      </c>
      <c r="M47" s="1" t="n">
        <v>586</v>
      </c>
      <c r="N47" s="1" t="n">
        <v>1848</v>
      </c>
      <c r="O47" s="1" t="n">
        <v>1410</v>
      </c>
      <c r="P47" s="1" t="n">
        <f aca="false">N47/M47</f>
        <v>3.15358361774744</v>
      </c>
      <c r="Q47" s="1" t="n">
        <f aca="false">N47+O47</f>
        <v>3258</v>
      </c>
      <c r="R47" s="1" t="n">
        <f aca="false">N47/Q47</f>
        <v>0.567219152854512</v>
      </c>
      <c r="S47" s="1" t="n">
        <f aca="false">O47/Q47</f>
        <v>0.432780847145488</v>
      </c>
    </row>
    <row r="48" customFormat="false" ht="15" hidden="false" customHeight="false" outlineLevel="0" collapsed="false">
      <c r="A48" s="1" t="s">
        <v>458</v>
      </c>
      <c r="B48" s="2" t="s">
        <v>459</v>
      </c>
      <c r="C48" s="1" t="n">
        <v>1424912</v>
      </c>
      <c r="D48" s="1" t="n">
        <v>1.424912</v>
      </c>
      <c r="E48" s="1" t="n">
        <v>44.91</v>
      </c>
      <c r="F48" s="1" t="n">
        <v>0.545454545</v>
      </c>
      <c r="G48" s="1" t="n">
        <v>0.581967213</v>
      </c>
      <c r="H48" s="1" t="n">
        <v>0.538461538</v>
      </c>
      <c r="I48" s="1" t="n">
        <v>0.685185185</v>
      </c>
      <c r="J48" s="1" t="n">
        <v>0.535714286</v>
      </c>
      <c r="K48" s="1" t="n">
        <v>0.620689655</v>
      </c>
      <c r="L48" s="1" t="n">
        <v>0.589041096</v>
      </c>
      <c r="M48" s="1" t="n">
        <v>302</v>
      </c>
      <c r="N48" s="1" t="n">
        <v>1183</v>
      </c>
      <c r="O48" s="1" t="n">
        <v>355</v>
      </c>
      <c r="P48" s="1" t="n">
        <f aca="false">N48/M48</f>
        <v>3.91721854304636</v>
      </c>
      <c r="Q48" s="1" t="n">
        <f aca="false">N48+O48</f>
        <v>1538</v>
      </c>
      <c r="R48" s="1" t="n">
        <f aca="false">N48/Q48</f>
        <v>0.769180754226268</v>
      </c>
      <c r="S48" s="1" t="n">
        <f aca="false">O48/Q48</f>
        <v>0.230819245773732</v>
      </c>
    </row>
    <row r="49" customFormat="false" ht="15" hidden="false" customHeight="false" outlineLevel="0" collapsed="false">
      <c r="A49" s="1" t="s">
        <v>460</v>
      </c>
      <c r="B49" s="2" t="s">
        <v>461</v>
      </c>
      <c r="C49" s="1" t="n">
        <v>5727534</v>
      </c>
      <c r="D49" s="1" t="n">
        <v>5.727534</v>
      </c>
      <c r="E49" s="1" t="n">
        <v>48.48</v>
      </c>
      <c r="F49" s="1" t="n">
        <v>0.507389163</v>
      </c>
      <c r="G49" s="1" t="n">
        <v>0.55721393</v>
      </c>
      <c r="H49" s="1" t="n">
        <v>0.398058252</v>
      </c>
      <c r="I49" s="1" t="n">
        <v>0.631578947</v>
      </c>
      <c r="J49" s="1" t="n">
        <v>0.543478261</v>
      </c>
      <c r="K49" s="1" t="n">
        <v>0.552941176</v>
      </c>
      <c r="L49" s="1" t="n">
        <v>0.502439024</v>
      </c>
      <c r="M49" s="1" t="n">
        <v>1023</v>
      </c>
      <c r="N49" s="1" t="n">
        <v>3156</v>
      </c>
      <c r="O49" s="1" t="n">
        <v>1981</v>
      </c>
      <c r="P49" s="1" t="n">
        <f aca="false">N49/M49</f>
        <v>3.08504398826979</v>
      </c>
      <c r="Q49" s="1" t="n">
        <f aca="false">N49+O49</f>
        <v>5137</v>
      </c>
      <c r="R49" s="1" t="n">
        <f aca="false">N49/Q49</f>
        <v>0.614366361689702</v>
      </c>
      <c r="S49" s="1" t="n">
        <f aca="false">O49/Q49</f>
        <v>0.385633638310298</v>
      </c>
    </row>
    <row r="50" customFormat="false" ht="15" hidden="false" customHeight="false" outlineLevel="0" collapsed="false">
      <c r="A50" s="1" t="s">
        <v>462</v>
      </c>
      <c r="B50" s="2" t="s">
        <v>463</v>
      </c>
      <c r="C50" s="1" t="n">
        <v>4545624</v>
      </c>
      <c r="D50" s="1" t="n">
        <v>4.545624</v>
      </c>
      <c r="E50" s="1" t="n">
        <v>42.75</v>
      </c>
      <c r="F50" s="1" t="n">
        <v>0.549382716</v>
      </c>
      <c r="G50" s="1" t="n">
        <v>0.604278075</v>
      </c>
      <c r="H50" s="1" t="n">
        <v>0.386666667</v>
      </c>
      <c r="I50" s="1" t="n">
        <v>0.636363636</v>
      </c>
      <c r="J50" s="1" t="n">
        <v>0.548387097</v>
      </c>
      <c r="K50" s="1" t="n">
        <v>0.594936709</v>
      </c>
      <c r="L50" s="1" t="n">
        <v>0.586956522</v>
      </c>
      <c r="M50" s="1" t="n">
        <v>814</v>
      </c>
      <c r="N50" s="1" t="n">
        <v>2512</v>
      </c>
      <c r="O50" s="1" t="n">
        <v>1657</v>
      </c>
      <c r="P50" s="1" t="n">
        <f aca="false">N50/M50</f>
        <v>3.08599508599509</v>
      </c>
      <c r="Q50" s="1" t="n">
        <f aca="false">N50+O50</f>
        <v>4169</v>
      </c>
      <c r="R50" s="1" t="n">
        <f aca="false">N50/Q50</f>
        <v>0.602542576157352</v>
      </c>
      <c r="S50" s="1" t="n">
        <f aca="false">O50/Q50</f>
        <v>0.397457423842648</v>
      </c>
    </row>
    <row r="51" customFormat="false" ht="15" hidden="false" customHeight="false" outlineLevel="0" collapsed="false">
      <c r="A51" s="1" t="s">
        <v>464</v>
      </c>
      <c r="B51" s="2" t="s">
        <v>465</v>
      </c>
      <c r="C51" s="1" t="n">
        <v>3608104</v>
      </c>
      <c r="D51" s="1" t="n">
        <v>3.608104</v>
      </c>
      <c r="E51" s="1" t="n">
        <v>43.25</v>
      </c>
      <c r="F51" s="1" t="n">
        <v>0.551532033</v>
      </c>
      <c r="G51" s="1" t="n">
        <v>0.598984772</v>
      </c>
      <c r="H51" s="1" t="n">
        <v>0.4375</v>
      </c>
      <c r="I51" s="1" t="n">
        <v>0.681318681</v>
      </c>
      <c r="J51" s="1" t="n">
        <v>0.594059406</v>
      </c>
      <c r="K51" s="1" t="n">
        <v>0.641975309</v>
      </c>
      <c r="L51" s="1" t="n">
        <v>0.565217391</v>
      </c>
      <c r="M51" s="1" t="n">
        <v>629</v>
      </c>
      <c r="N51" s="1" t="n">
        <v>2073</v>
      </c>
      <c r="O51" s="1" t="n">
        <v>1301</v>
      </c>
      <c r="P51" s="1" t="n">
        <f aca="false">N51/M51</f>
        <v>3.29570747217806</v>
      </c>
      <c r="Q51" s="1" t="n">
        <f aca="false">N51+O51</f>
        <v>3374</v>
      </c>
      <c r="R51" s="1" t="n">
        <f aca="false">N51/Q51</f>
        <v>0.614404267931239</v>
      </c>
      <c r="S51" s="1" t="n">
        <f aca="false">O51/Q51</f>
        <v>0.385595732068761</v>
      </c>
    </row>
    <row r="52" customFormat="false" ht="15" hidden="false" customHeight="false" outlineLevel="0" collapsed="false">
      <c r="A52" s="1" t="s">
        <v>466</v>
      </c>
      <c r="B52" s="2" t="s">
        <v>467</v>
      </c>
      <c r="C52" s="1" t="n">
        <v>3359974</v>
      </c>
      <c r="D52" s="1" t="n">
        <v>3.359974</v>
      </c>
      <c r="E52" s="1" t="n">
        <v>37.95</v>
      </c>
      <c r="F52" s="1" t="n">
        <v>0.518987342</v>
      </c>
      <c r="G52" s="1" t="n">
        <v>0.549295775</v>
      </c>
      <c r="H52" s="1" t="n">
        <v>0.481012658</v>
      </c>
      <c r="I52" s="1" t="n">
        <v>0.720588235</v>
      </c>
      <c r="J52" s="1" t="n">
        <v>0.525</v>
      </c>
      <c r="K52" s="1" t="n">
        <v>0.586666667</v>
      </c>
      <c r="L52" s="1" t="n">
        <v>0.54887218</v>
      </c>
      <c r="M52" s="1" t="n">
        <v>700</v>
      </c>
      <c r="N52" s="1" t="n">
        <v>2292</v>
      </c>
      <c r="O52" s="1" t="n">
        <v>1052</v>
      </c>
      <c r="P52" s="1" t="n">
        <f aca="false">N52/M52</f>
        <v>3.27428571428571</v>
      </c>
      <c r="Q52" s="1" t="n">
        <f aca="false">N52+O52</f>
        <v>3344</v>
      </c>
      <c r="R52" s="1" t="n">
        <f aca="false">N52/Q52</f>
        <v>0.685406698564593</v>
      </c>
      <c r="S52" s="1" t="n">
        <f aca="false">O52/Q52</f>
        <v>0.314593301435407</v>
      </c>
    </row>
    <row r="53" customFormat="false" ht="15" hidden="false" customHeight="false" outlineLevel="0" collapsed="false">
      <c r="A53" s="1" t="s">
        <v>468</v>
      </c>
      <c r="B53" s="2" t="s">
        <v>469</v>
      </c>
      <c r="C53" s="1" t="n">
        <v>3008576</v>
      </c>
      <c r="D53" s="1" t="n">
        <v>3.008576</v>
      </c>
      <c r="E53" s="1" t="n">
        <v>56.74</v>
      </c>
      <c r="F53" s="1" t="n">
        <v>0.384083045</v>
      </c>
      <c r="G53" s="1" t="n">
        <v>0.451612903</v>
      </c>
      <c r="H53" s="1" t="n">
        <v>0.289473684</v>
      </c>
      <c r="I53" s="1" t="n">
        <v>0.475</v>
      </c>
      <c r="J53" s="1" t="n">
        <v>0.397435897</v>
      </c>
      <c r="K53" s="1" t="n">
        <v>0.416666667</v>
      </c>
      <c r="L53" s="1" t="n">
        <v>0.403100775</v>
      </c>
      <c r="M53" s="1" t="n">
        <v>598</v>
      </c>
      <c r="N53" s="1" t="n">
        <v>1783</v>
      </c>
      <c r="O53" s="1" t="n">
        <v>993</v>
      </c>
      <c r="P53" s="1" t="n">
        <f aca="false">N53/M53</f>
        <v>2.98160535117057</v>
      </c>
      <c r="Q53" s="1" t="n">
        <f aca="false">N53+O53</f>
        <v>2776</v>
      </c>
      <c r="R53" s="1" t="n">
        <f aca="false">N53/Q53</f>
        <v>0.642291066282421</v>
      </c>
      <c r="S53" s="1" t="n">
        <f aca="false">O53/Q53</f>
        <v>0.357708933717579</v>
      </c>
    </row>
    <row r="54" customFormat="false" ht="15" hidden="false" customHeight="false" outlineLevel="0" collapsed="false">
      <c r="A54" s="1" t="s">
        <v>470</v>
      </c>
      <c r="B54" s="2" t="s">
        <v>471</v>
      </c>
      <c r="C54" s="1" t="n">
        <v>2831389</v>
      </c>
      <c r="D54" s="1" t="n">
        <v>2.831389</v>
      </c>
      <c r="E54" s="1" t="n">
        <v>37.91</v>
      </c>
      <c r="F54" s="1" t="n">
        <v>0.490842491</v>
      </c>
      <c r="G54" s="1" t="n">
        <v>0.529411765</v>
      </c>
      <c r="H54" s="1" t="n">
        <v>0.423728814</v>
      </c>
      <c r="I54" s="1" t="n">
        <v>0.61038961</v>
      </c>
      <c r="J54" s="1" t="n">
        <v>0.476190476</v>
      </c>
      <c r="K54" s="1" t="n">
        <v>0.602941176</v>
      </c>
      <c r="L54" s="1" t="n">
        <v>0.472222222</v>
      </c>
      <c r="M54" s="1" t="n">
        <v>574</v>
      </c>
      <c r="N54" s="1" t="n">
        <v>2099</v>
      </c>
      <c r="O54" s="1" t="n">
        <v>731</v>
      </c>
      <c r="P54" s="1" t="n">
        <f aca="false">N54/M54</f>
        <v>3.65679442508711</v>
      </c>
      <c r="Q54" s="1" t="n">
        <f aca="false">N54+O54</f>
        <v>2830</v>
      </c>
      <c r="R54" s="1" t="n">
        <f aca="false">N54/Q54</f>
        <v>0.741696113074205</v>
      </c>
      <c r="S54" s="1" t="n">
        <f aca="false">O54/Q54</f>
        <v>0.258303886925795</v>
      </c>
    </row>
    <row r="55" customFormat="false" ht="15" hidden="false" customHeight="false" outlineLevel="0" collapsed="false">
      <c r="A55" s="1" t="s">
        <v>472</v>
      </c>
      <c r="B55" s="2" t="s">
        <v>473</v>
      </c>
      <c r="C55" s="1" t="n">
        <v>4276902</v>
      </c>
      <c r="D55" s="1" t="n">
        <v>4.276902</v>
      </c>
      <c r="E55" s="1" t="n">
        <v>48.62</v>
      </c>
      <c r="F55" s="1" t="n">
        <v>0.434920635</v>
      </c>
      <c r="G55" s="1" t="n">
        <v>0.55033557</v>
      </c>
      <c r="H55" s="1" t="n">
        <v>0.368421053</v>
      </c>
      <c r="I55" s="1" t="n">
        <v>0.620253165</v>
      </c>
      <c r="J55" s="1" t="n">
        <v>0.466666667</v>
      </c>
      <c r="K55" s="1" t="n">
        <v>0.536231884</v>
      </c>
      <c r="L55" s="1" t="n">
        <v>0.489795918</v>
      </c>
      <c r="M55" s="1" t="n">
        <v>982</v>
      </c>
      <c r="N55" s="1" t="n">
        <v>3171</v>
      </c>
      <c r="O55" s="1" t="n">
        <v>1412</v>
      </c>
      <c r="P55" s="1" t="n">
        <f aca="false">N55/M55</f>
        <v>3.22912423625255</v>
      </c>
      <c r="Q55" s="1" t="n">
        <f aca="false">N55+O55</f>
        <v>4583</v>
      </c>
      <c r="R55" s="1" t="n">
        <f aca="false">N55/Q55</f>
        <v>0.691904865808423</v>
      </c>
      <c r="S55" s="1" t="n">
        <f aca="false">O55/Q55</f>
        <v>0.308095134191578</v>
      </c>
    </row>
    <row r="56" customFormat="false" ht="15" hidden="false" customHeight="false" outlineLevel="0" collapsed="false">
      <c r="A56" s="1" t="s">
        <v>474</v>
      </c>
      <c r="B56" s="2" t="s">
        <v>475</v>
      </c>
      <c r="C56" s="1" t="n">
        <v>3449685</v>
      </c>
      <c r="D56" s="1" t="n">
        <v>3.449685</v>
      </c>
      <c r="E56" s="1" t="n">
        <v>42.18</v>
      </c>
      <c r="F56" s="1" t="n">
        <v>0.491039427</v>
      </c>
      <c r="G56" s="1" t="n">
        <v>0.527950311</v>
      </c>
      <c r="H56" s="1" t="n">
        <v>0.435483871</v>
      </c>
      <c r="I56" s="1" t="n">
        <v>0.64</v>
      </c>
      <c r="J56" s="1" t="n">
        <v>0.49382716</v>
      </c>
      <c r="K56" s="1" t="n">
        <v>0.608695652</v>
      </c>
      <c r="L56" s="1" t="n">
        <v>0.491525424</v>
      </c>
      <c r="M56" s="1" t="n">
        <v>756</v>
      </c>
      <c r="N56" s="1" t="n">
        <v>2571</v>
      </c>
      <c r="O56" s="1" t="n">
        <v>1127</v>
      </c>
      <c r="P56" s="1" t="n">
        <f aca="false">N56/M56</f>
        <v>3.40079365079365</v>
      </c>
      <c r="Q56" s="1" t="n">
        <f aca="false">N56+O56</f>
        <v>3698</v>
      </c>
      <c r="R56" s="1" t="n">
        <f aca="false">N56/Q56</f>
        <v>0.695240670632775</v>
      </c>
      <c r="S56" s="1" t="n">
        <f aca="false">O56/Q56</f>
        <v>0.304759329367226</v>
      </c>
    </row>
    <row r="57" customFormat="false" ht="15" hidden="false" customHeight="false" outlineLevel="0" collapsed="false">
      <c r="A57" s="1" t="s">
        <v>476</v>
      </c>
      <c r="B57" s="2" t="s">
        <v>477</v>
      </c>
      <c r="C57" s="1" t="n">
        <v>3040786</v>
      </c>
      <c r="D57" s="1" t="n">
        <v>3.040786</v>
      </c>
      <c r="E57" s="1" t="n">
        <v>48.48</v>
      </c>
      <c r="F57" s="1" t="n">
        <v>0.545454545</v>
      </c>
      <c r="G57" s="1" t="n">
        <v>0.640883978</v>
      </c>
      <c r="H57" s="1" t="n">
        <v>0.419753086</v>
      </c>
      <c r="I57" s="1" t="n">
        <v>0.702380952</v>
      </c>
      <c r="J57" s="1" t="n">
        <v>0.632653061</v>
      </c>
      <c r="K57" s="1" t="n">
        <v>0.602564103</v>
      </c>
      <c r="L57" s="1" t="n">
        <v>0.604316547</v>
      </c>
      <c r="M57" s="1" t="n">
        <v>614</v>
      </c>
      <c r="N57" s="1" t="n">
        <v>1947</v>
      </c>
      <c r="O57" s="1" t="n">
        <v>1166</v>
      </c>
      <c r="P57" s="1" t="n">
        <f aca="false">N57/M57</f>
        <v>3.17100977198697</v>
      </c>
      <c r="Q57" s="1" t="n">
        <f aca="false">N57+O57</f>
        <v>3113</v>
      </c>
      <c r="R57" s="1" t="n">
        <f aca="false">N57/Q57</f>
        <v>0.625441696113074</v>
      </c>
      <c r="S57" s="1" t="n">
        <f aca="false">O57/Q57</f>
        <v>0.374558303886926</v>
      </c>
    </row>
    <row r="58" customFormat="false" ht="15" hidden="false" customHeight="false" outlineLevel="0" collapsed="false">
      <c r="A58" s="1" t="s">
        <v>478</v>
      </c>
      <c r="B58" s="2" t="s">
        <v>479</v>
      </c>
      <c r="C58" s="1" t="n">
        <v>2999895</v>
      </c>
      <c r="D58" s="1" t="n">
        <v>2.999895</v>
      </c>
      <c r="E58" s="1" t="n">
        <v>49.1</v>
      </c>
      <c r="F58" s="1" t="n">
        <v>0.547337278</v>
      </c>
      <c r="G58" s="1" t="n">
        <v>0.624309392</v>
      </c>
      <c r="H58" s="1" t="n">
        <v>0.466666667</v>
      </c>
      <c r="I58" s="1" t="n">
        <v>0.710843373</v>
      </c>
      <c r="J58" s="1" t="n">
        <v>0.62</v>
      </c>
      <c r="K58" s="1" t="n">
        <v>0.607594937</v>
      </c>
      <c r="L58" s="1" t="n">
        <v>0.611111111</v>
      </c>
      <c r="M58" s="1" t="n">
        <v>607</v>
      </c>
      <c r="N58" s="1" t="n">
        <v>2043</v>
      </c>
      <c r="O58" s="1" t="n">
        <v>1075</v>
      </c>
      <c r="P58" s="1" t="n">
        <f aca="false">N58/M58</f>
        <v>3.36573311367381</v>
      </c>
      <c r="Q58" s="1" t="n">
        <f aca="false">N58+O58</f>
        <v>3118</v>
      </c>
      <c r="R58" s="1" t="n">
        <f aca="false">N58/Q58</f>
        <v>0.655227710070558</v>
      </c>
      <c r="S58" s="1" t="n">
        <f aca="false">O58/Q58</f>
        <v>0.344772289929442</v>
      </c>
    </row>
    <row r="59" customFormat="false" ht="15" hidden="false" customHeight="false" outlineLevel="0" collapsed="false">
      <c r="A59" s="1" t="s">
        <v>480</v>
      </c>
      <c r="B59" s="2" t="s">
        <v>481</v>
      </c>
      <c r="C59" s="1" t="n">
        <v>1986740</v>
      </c>
      <c r="D59" s="1" t="n">
        <v>1.98674</v>
      </c>
      <c r="E59" s="1" t="n">
        <v>32.29</v>
      </c>
      <c r="F59" s="1" t="n">
        <v>0.540669856</v>
      </c>
      <c r="G59" s="1" t="n">
        <v>0.627272727</v>
      </c>
      <c r="H59" s="1" t="n">
        <v>0.411764706</v>
      </c>
      <c r="I59" s="1" t="n">
        <v>0.745454545</v>
      </c>
      <c r="J59" s="1" t="n">
        <v>0.533333333</v>
      </c>
      <c r="K59" s="1" t="n">
        <v>0.639344262</v>
      </c>
      <c r="L59" s="1" t="n">
        <v>0.5</v>
      </c>
      <c r="M59" s="1" t="n">
        <v>371</v>
      </c>
      <c r="N59" s="1" t="n">
        <v>1374</v>
      </c>
      <c r="O59" s="1" t="n">
        <v>499</v>
      </c>
      <c r="P59" s="1" t="n">
        <f aca="false">N59/M59</f>
        <v>3.70350404312668</v>
      </c>
      <c r="Q59" s="1" t="n">
        <f aca="false">N59+O59</f>
        <v>1873</v>
      </c>
      <c r="R59" s="1" t="n">
        <f aca="false">N59/Q59</f>
        <v>0.733582487987186</v>
      </c>
      <c r="S59" s="1" t="n">
        <f aca="false">O59/Q59</f>
        <v>0.266417512012814</v>
      </c>
    </row>
    <row r="60" customFormat="false" ht="15" hidden="false" customHeight="false" outlineLevel="0" collapsed="false">
      <c r="A60" s="1" t="s">
        <v>482</v>
      </c>
      <c r="B60" s="2" t="s">
        <v>483</v>
      </c>
      <c r="C60" s="1" t="n">
        <v>3911947</v>
      </c>
      <c r="D60" s="1" t="n">
        <v>3.911947</v>
      </c>
      <c r="E60" s="1" t="n">
        <v>44.94</v>
      </c>
      <c r="F60" s="1" t="n">
        <v>0.451764706</v>
      </c>
      <c r="G60" s="1" t="n">
        <v>0.479069767</v>
      </c>
      <c r="H60" s="1" t="n">
        <v>0.432432432</v>
      </c>
      <c r="I60" s="1" t="n">
        <v>0.494505495</v>
      </c>
      <c r="J60" s="1" t="n">
        <v>0.451923077</v>
      </c>
      <c r="K60" s="1" t="n">
        <v>0.475</v>
      </c>
      <c r="L60" s="1" t="n">
        <v>0.490566038</v>
      </c>
      <c r="M60" s="1" t="n">
        <v>735</v>
      </c>
      <c r="N60" s="1" t="n">
        <v>2308</v>
      </c>
      <c r="O60" s="1" t="n">
        <v>1483</v>
      </c>
      <c r="P60" s="1" t="n">
        <f aca="false">N60/M60</f>
        <v>3.14013605442177</v>
      </c>
      <c r="Q60" s="1" t="n">
        <f aca="false">N60+O60</f>
        <v>3791</v>
      </c>
      <c r="R60" s="1" t="n">
        <f aca="false">N60/Q60</f>
        <v>0.60881034027961</v>
      </c>
      <c r="S60" s="1" t="n">
        <f aca="false">O60/Q60</f>
        <v>0.39118965972039</v>
      </c>
    </row>
    <row r="61" customFormat="false" ht="15" hidden="false" customHeight="false" outlineLevel="0" collapsed="false">
      <c r="A61" s="1" t="s">
        <v>484</v>
      </c>
      <c r="B61" s="2" t="s">
        <v>485</v>
      </c>
      <c r="C61" s="1" t="n">
        <v>7121665</v>
      </c>
      <c r="D61" s="1" t="n">
        <v>7.121665</v>
      </c>
      <c r="E61" s="1" t="n">
        <v>52.48</v>
      </c>
      <c r="F61" s="1" t="n">
        <v>0.495169082</v>
      </c>
      <c r="G61" s="1" t="n">
        <v>0.570707071</v>
      </c>
      <c r="H61" s="1" t="n">
        <v>0.452830189</v>
      </c>
      <c r="I61" s="1" t="n">
        <v>0.552083333</v>
      </c>
      <c r="J61" s="1" t="n">
        <v>0.564356436</v>
      </c>
      <c r="K61" s="1" t="n">
        <v>0.538461538</v>
      </c>
      <c r="L61" s="1" t="n">
        <v>0.518867925</v>
      </c>
      <c r="M61" s="1" t="n">
        <v>1209</v>
      </c>
      <c r="N61" s="1" t="n">
        <v>3561</v>
      </c>
      <c r="O61" s="1" t="n">
        <v>2779</v>
      </c>
      <c r="P61" s="1" t="n">
        <f aca="false">N61/M61</f>
        <v>2.9454094292804</v>
      </c>
      <c r="Q61" s="1" t="n">
        <f aca="false">N61+O61</f>
        <v>6340</v>
      </c>
      <c r="R61" s="1" t="n">
        <f aca="false">N61/Q61</f>
        <v>0.561671924290221</v>
      </c>
      <c r="S61" s="1" t="n">
        <f aca="false">O61/Q61</f>
        <v>0.438328075709779</v>
      </c>
    </row>
    <row r="62" customFormat="false" ht="15" hidden="false" customHeight="false" outlineLevel="0" collapsed="false">
      <c r="A62" s="1" t="s">
        <v>486</v>
      </c>
      <c r="B62" s="2" t="s">
        <v>487</v>
      </c>
      <c r="C62" s="1" t="n">
        <v>3667901</v>
      </c>
      <c r="D62" s="1" t="n">
        <v>3.667901</v>
      </c>
      <c r="E62" s="1" t="n">
        <v>53.29</v>
      </c>
      <c r="F62" s="1" t="n">
        <v>0.53</v>
      </c>
      <c r="G62" s="1" t="n">
        <v>0.578947368</v>
      </c>
      <c r="H62" s="1" t="n">
        <v>0.441176471</v>
      </c>
      <c r="I62" s="1" t="n">
        <v>0.611111111</v>
      </c>
      <c r="J62" s="1" t="n">
        <v>0.554545455</v>
      </c>
      <c r="K62" s="1" t="n">
        <v>0.602564103</v>
      </c>
      <c r="L62" s="1" t="n">
        <v>0.567708333</v>
      </c>
      <c r="M62" s="1" t="n">
        <v>668</v>
      </c>
      <c r="N62" s="1" t="n">
        <v>2195</v>
      </c>
      <c r="O62" s="1" t="n">
        <v>1368</v>
      </c>
      <c r="P62" s="1" t="n">
        <f aca="false">N62/M62</f>
        <v>3.28592814371258</v>
      </c>
      <c r="Q62" s="1" t="n">
        <f aca="false">N62+O62</f>
        <v>3563</v>
      </c>
      <c r="R62" s="1" t="n">
        <f aca="false">N62/Q62</f>
        <v>0.61605388717373</v>
      </c>
      <c r="S62" s="1" t="n">
        <f aca="false">O62/Q62</f>
        <v>0.38394611282627</v>
      </c>
    </row>
    <row r="63" customFormat="false" ht="15" hidden="false" customHeight="false" outlineLevel="0" collapsed="false">
      <c r="A63" s="1" t="s">
        <v>488</v>
      </c>
      <c r="B63" s="2" t="s">
        <v>489</v>
      </c>
      <c r="C63" s="1" t="n">
        <v>3608012</v>
      </c>
      <c r="D63" s="1" t="n">
        <v>3.608012</v>
      </c>
      <c r="E63" s="1" t="n">
        <v>49.74</v>
      </c>
      <c r="F63" s="1" t="n">
        <v>0.527363184</v>
      </c>
      <c r="G63" s="1" t="n">
        <v>0.572115385</v>
      </c>
      <c r="H63" s="1" t="n">
        <v>0.428571429</v>
      </c>
      <c r="I63" s="1" t="n">
        <v>0.611111111</v>
      </c>
      <c r="J63" s="1" t="n">
        <v>0.556603774</v>
      </c>
      <c r="K63" s="1" t="n">
        <v>0.605263158</v>
      </c>
      <c r="L63" s="1" t="n">
        <v>0.56</v>
      </c>
      <c r="M63" s="1" t="n">
        <v>671</v>
      </c>
      <c r="N63" s="1" t="n">
        <v>2250</v>
      </c>
      <c r="O63" s="1" t="n">
        <v>1312</v>
      </c>
      <c r="P63" s="1" t="n">
        <f aca="false">N63/M63</f>
        <v>3.3532041728763</v>
      </c>
      <c r="Q63" s="1" t="n">
        <f aca="false">N63+O63</f>
        <v>3562</v>
      </c>
      <c r="R63" s="1" t="n">
        <f aca="false">N63/Q63</f>
        <v>0.631667602470522</v>
      </c>
      <c r="S63" s="1" t="n">
        <f aca="false">O63/Q63</f>
        <v>0.368332397529478</v>
      </c>
    </row>
    <row r="64" customFormat="false" ht="15" hidden="false" customHeight="false" outlineLevel="0" collapsed="false">
      <c r="A64" s="1" t="s">
        <v>490</v>
      </c>
      <c r="B64" s="2" t="s">
        <v>491</v>
      </c>
      <c r="C64" s="1" t="n">
        <v>2613117</v>
      </c>
      <c r="D64" s="1" t="n">
        <v>2.613117</v>
      </c>
      <c r="E64" s="1" t="n">
        <v>33.74</v>
      </c>
      <c r="F64" s="1" t="n">
        <v>0.45625</v>
      </c>
      <c r="G64" s="1" t="n">
        <v>0.523809524</v>
      </c>
      <c r="H64" s="1" t="n">
        <v>0.421686747</v>
      </c>
      <c r="I64" s="1" t="n">
        <v>0.607142857</v>
      </c>
      <c r="J64" s="1" t="n">
        <v>0.510638298</v>
      </c>
      <c r="K64" s="1" t="n">
        <v>0.5375</v>
      </c>
      <c r="L64" s="1" t="n">
        <v>0.489361702</v>
      </c>
      <c r="M64" s="1" t="n">
        <v>484</v>
      </c>
      <c r="N64" s="1" t="n">
        <v>1695</v>
      </c>
      <c r="O64" s="1" t="n">
        <v>673</v>
      </c>
      <c r="P64" s="1" t="n">
        <f aca="false">N64/M64</f>
        <v>3.50206611570248</v>
      </c>
      <c r="Q64" s="1" t="n">
        <f aca="false">N64+O64</f>
        <v>2368</v>
      </c>
      <c r="R64" s="1" t="n">
        <f aca="false">N64/Q64</f>
        <v>0.715793918918919</v>
      </c>
      <c r="S64" s="1" t="n">
        <f aca="false">O64/Q64</f>
        <v>0.284206081081081</v>
      </c>
    </row>
    <row r="65" customFormat="false" ht="15" hidden="false" customHeight="false" outlineLevel="0" collapsed="false">
      <c r="A65" s="1" t="s">
        <v>492</v>
      </c>
      <c r="B65" s="2" t="s">
        <v>493</v>
      </c>
      <c r="C65" s="1" t="n">
        <v>2578146</v>
      </c>
      <c r="D65" s="1" t="n">
        <v>2.578146</v>
      </c>
      <c r="E65" s="1" t="n">
        <v>38.89</v>
      </c>
      <c r="F65" s="1" t="n">
        <v>0.557324841</v>
      </c>
      <c r="G65" s="1" t="n">
        <v>0.607142857</v>
      </c>
      <c r="H65" s="1" t="n">
        <v>0.512195122</v>
      </c>
      <c r="I65" s="1" t="n">
        <v>0.691358025</v>
      </c>
      <c r="J65" s="1" t="n">
        <v>0.568181818</v>
      </c>
      <c r="K65" s="1" t="n">
        <v>0.593023256</v>
      </c>
      <c r="L65" s="1" t="n">
        <v>0.59375</v>
      </c>
      <c r="M65" s="1" t="n">
        <v>461</v>
      </c>
      <c r="N65" s="1" t="n">
        <v>1609</v>
      </c>
      <c r="O65" s="1" t="n">
        <v>803</v>
      </c>
      <c r="P65" s="1" t="n">
        <f aca="false">N65/M65</f>
        <v>3.49023861171367</v>
      </c>
      <c r="Q65" s="1" t="n">
        <f aca="false">N65+O65</f>
        <v>2412</v>
      </c>
      <c r="R65" s="1" t="n">
        <f aca="false">N65/Q65</f>
        <v>0.667081260364843</v>
      </c>
      <c r="S65" s="1" t="n">
        <f aca="false">O65/Q65</f>
        <v>0.332918739635158</v>
      </c>
    </row>
    <row r="66" customFormat="false" ht="15" hidden="false" customHeight="false" outlineLevel="0" collapsed="false">
      <c r="A66" s="1" t="s">
        <v>494</v>
      </c>
      <c r="B66" s="2" t="s">
        <v>495</v>
      </c>
      <c r="C66" s="1" t="n">
        <v>3075407</v>
      </c>
      <c r="D66" s="1" t="n">
        <v>3.075407</v>
      </c>
      <c r="E66" s="1" t="n">
        <v>58.01</v>
      </c>
      <c r="F66" s="1" t="n">
        <v>0.53030303</v>
      </c>
      <c r="G66" s="1" t="n">
        <v>0.574468085</v>
      </c>
      <c r="H66" s="1" t="n">
        <v>0.472222222</v>
      </c>
      <c r="I66" s="1" t="n">
        <v>0.67816092</v>
      </c>
      <c r="J66" s="1" t="n">
        <v>0.522222222</v>
      </c>
      <c r="K66" s="1" t="n">
        <v>0.607594937</v>
      </c>
      <c r="L66" s="1" t="n">
        <v>0.567375887</v>
      </c>
      <c r="M66" s="1" t="n">
        <v>595</v>
      </c>
      <c r="N66" s="1" t="n">
        <v>1885</v>
      </c>
      <c r="O66" s="1" t="n">
        <v>1245</v>
      </c>
      <c r="P66" s="1" t="n">
        <f aca="false">N66/M66</f>
        <v>3.16806722689076</v>
      </c>
      <c r="Q66" s="1" t="n">
        <f aca="false">N66+O66</f>
        <v>3130</v>
      </c>
      <c r="R66" s="1" t="n">
        <f aca="false">N66/Q66</f>
        <v>0.60223642172524</v>
      </c>
      <c r="S66" s="1" t="n">
        <f aca="false">O66/Q66</f>
        <v>0.39776357827476</v>
      </c>
    </row>
    <row r="67" customFormat="false" ht="15" hidden="false" customHeight="false" outlineLevel="0" collapsed="false">
      <c r="A67" s="1" t="s">
        <v>496</v>
      </c>
      <c r="B67" s="2" t="s">
        <v>497</v>
      </c>
      <c r="C67" s="1" t="n">
        <v>1993560</v>
      </c>
      <c r="D67" s="1" t="n">
        <v>1.99356</v>
      </c>
      <c r="E67" s="1" t="n">
        <v>35.21</v>
      </c>
      <c r="F67" s="1" t="n">
        <v>0.511627907</v>
      </c>
      <c r="G67" s="1" t="n">
        <v>0.611570248</v>
      </c>
      <c r="H67" s="1" t="n">
        <v>0.282608696</v>
      </c>
      <c r="I67" s="1" t="n">
        <v>0.694915254</v>
      </c>
      <c r="J67" s="1" t="n">
        <v>0.661764706</v>
      </c>
      <c r="K67" s="1" t="n">
        <v>0.64516129</v>
      </c>
      <c r="L67" s="1" t="n">
        <v>0.481012658</v>
      </c>
      <c r="M67" s="1" t="n">
        <v>418</v>
      </c>
      <c r="N67" s="1" t="n">
        <v>1301</v>
      </c>
      <c r="O67" s="1" t="n">
        <v>637</v>
      </c>
      <c r="P67" s="1" t="n">
        <f aca="false">N67/M67</f>
        <v>3.11244019138756</v>
      </c>
      <c r="Q67" s="1" t="n">
        <f aca="false">N67+O67</f>
        <v>1938</v>
      </c>
      <c r="R67" s="1" t="n">
        <f aca="false">N67/Q67</f>
        <v>0.671310629514964</v>
      </c>
      <c r="S67" s="1" t="n">
        <f aca="false">O67/Q67</f>
        <v>0.328689370485036</v>
      </c>
    </row>
    <row r="68" customFormat="false" ht="15" hidden="false" customHeight="false" outlineLevel="0" collapsed="false">
      <c r="A68" s="1" t="s">
        <v>498</v>
      </c>
      <c r="B68" s="2" t="s">
        <v>499</v>
      </c>
      <c r="C68" s="1" t="n">
        <v>2340228</v>
      </c>
      <c r="D68" s="1" t="n">
        <v>2.340228</v>
      </c>
      <c r="E68" s="1" t="n">
        <v>46.99</v>
      </c>
      <c r="F68" s="1" t="n">
        <v>0.509345794</v>
      </c>
      <c r="G68" s="1" t="n">
        <v>0.641025641</v>
      </c>
      <c r="H68" s="1" t="n">
        <v>0.291666667</v>
      </c>
      <c r="I68" s="1" t="n">
        <v>0.733333333</v>
      </c>
      <c r="J68" s="1" t="n">
        <v>0.626865672</v>
      </c>
      <c r="K68" s="1" t="n">
        <v>0.628571429</v>
      </c>
      <c r="L68" s="1" t="n">
        <v>0.523076923</v>
      </c>
      <c r="M68" s="1" t="n">
        <v>422</v>
      </c>
      <c r="N68" s="1" t="n">
        <v>1304</v>
      </c>
      <c r="O68" s="1" t="n">
        <v>996</v>
      </c>
      <c r="P68" s="1" t="n">
        <f aca="false">N68/M68</f>
        <v>3.09004739336493</v>
      </c>
      <c r="Q68" s="1" t="n">
        <f aca="false">N68+O68</f>
        <v>2300</v>
      </c>
      <c r="R68" s="1" t="n">
        <f aca="false">N68/Q68</f>
        <v>0.566956521739131</v>
      </c>
      <c r="S68" s="1" t="n">
        <f aca="false">O68/Q68</f>
        <v>0.43304347826087</v>
      </c>
    </row>
    <row r="69" customFormat="false" ht="15" hidden="false" customHeight="false" outlineLevel="0" collapsed="false">
      <c r="A69" s="1" t="s">
        <v>500</v>
      </c>
      <c r="B69" s="2" t="s">
        <v>501</v>
      </c>
      <c r="C69" s="1" t="n">
        <v>3079196</v>
      </c>
      <c r="D69" s="1" t="n">
        <v>3.079196</v>
      </c>
      <c r="E69" s="1" t="n">
        <v>47</v>
      </c>
      <c r="F69" s="1" t="n">
        <v>0.54676259</v>
      </c>
      <c r="G69" s="1" t="n">
        <v>0.649350649</v>
      </c>
      <c r="H69" s="1" t="n">
        <v>0.372881356</v>
      </c>
      <c r="I69" s="1" t="n">
        <v>0.689189189</v>
      </c>
      <c r="J69" s="1" t="n">
        <v>0.609195402</v>
      </c>
      <c r="K69" s="1" t="n">
        <v>0.594594595</v>
      </c>
      <c r="L69" s="1" t="n">
        <v>0.626086957</v>
      </c>
      <c r="M69" s="1" t="n">
        <v>643</v>
      </c>
      <c r="N69" s="1" t="n">
        <v>1983</v>
      </c>
      <c r="O69" s="1" t="n">
        <v>1107</v>
      </c>
      <c r="P69" s="1" t="n">
        <f aca="false">N69/M69</f>
        <v>3.08398133748056</v>
      </c>
      <c r="Q69" s="1" t="n">
        <f aca="false">N69+O69</f>
        <v>3090</v>
      </c>
      <c r="R69" s="1" t="n">
        <f aca="false">N69/Q69</f>
        <v>0.641747572815534</v>
      </c>
      <c r="S69" s="1" t="n">
        <f aca="false">O69/Q69</f>
        <v>0.358252427184466</v>
      </c>
    </row>
    <row r="70" customFormat="false" ht="15" hidden="false" customHeight="false" outlineLevel="0" collapsed="false">
      <c r="A70" s="1" t="s">
        <v>502</v>
      </c>
      <c r="B70" s="2" t="s">
        <v>503</v>
      </c>
      <c r="C70" s="1" t="n">
        <v>2043161</v>
      </c>
      <c r="D70" s="1" t="n">
        <v>2.043161</v>
      </c>
      <c r="E70" s="1" t="n">
        <v>37.57</v>
      </c>
      <c r="F70" s="1" t="n">
        <v>0.443946188</v>
      </c>
      <c r="G70" s="1" t="n">
        <v>0.530434783</v>
      </c>
      <c r="H70" s="1" t="n">
        <v>0.283018868</v>
      </c>
      <c r="I70" s="1" t="n">
        <v>0.596774194</v>
      </c>
      <c r="J70" s="1" t="n">
        <v>0.53030303</v>
      </c>
      <c r="K70" s="1" t="n">
        <v>0.52238806</v>
      </c>
      <c r="L70" s="1" t="n">
        <v>0.454545455</v>
      </c>
      <c r="M70" s="1" t="n">
        <v>435</v>
      </c>
      <c r="N70" s="1" t="n">
        <v>1318</v>
      </c>
      <c r="O70" s="1" t="n">
        <v>782</v>
      </c>
      <c r="P70" s="1" t="n">
        <f aca="false">N70/M70</f>
        <v>3.02988505747126</v>
      </c>
      <c r="Q70" s="1" t="n">
        <f aca="false">N70+O70</f>
        <v>2100</v>
      </c>
      <c r="R70" s="1" t="n">
        <f aca="false">N70/Q70</f>
        <v>0.627619047619048</v>
      </c>
      <c r="S70" s="1" t="n">
        <f aca="false">O70/Q70</f>
        <v>0.372380952380952</v>
      </c>
    </row>
    <row r="71" customFormat="false" ht="15" hidden="false" customHeight="false" outlineLevel="0" collapsed="false">
      <c r="A71" s="1" t="s">
        <v>504</v>
      </c>
      <c r="B71" s="2" t="s">
        <v>505</v>
      </c>
      <c r="C71" s="1" t="n">
        <v>1864998</v>
      </c>
      <c r="D71" s="1" t="n">
        <v>1.864998</v>
      </c>
      <c r="E71" s="1" t="n">
        <v>51.63</v>
      </c>
      <c r="F71" s="1" t="n">
        <v>0.54787234</v>
      </c>
      <c r="G71" s="1" t="n">
        <v>0.606557377</v>
      </c>
      <c r="H71" s="1" t="n">
        <v>0.351351351</v>
      </c>
      <c r="I71" s="1" t="n">
        <v>0.693548387</v>
      </c>
      <c r="J71" s="1" t="n">
        <v>0.594202899</v>
      </c>
      <c r="K71" s="1" t="n">
        <v>0.637681159</v>
      </c>
      <c r="L71" s="1" t="n">
        <v>0.574074074</v>
      </c>
      <c r="M71" s="1" t="n">
        <v>312</v>
      </c>
      <c r="N71" s="1" t="n">
        <v>1039</v>
      </c>
      <c r="O71" s="1" t="n">
        <v>612</v>
      </c>
      <c r="P71" s="1" t="n">
        <f aca="false">N71/M71</f>
        <v>3.33012820512821</v>
      </c>
      <c r="Q71" s="1" t="n">
        <f aca="false">N71+O71</f>
        <v>1651</v>
      </c>
      <c r="R71" s="1" t="n">
        <f aca="false">N71/Q71</f>
        <v>0.62931556632344</v>
      </c>
      <c r="S71" s="1" t="n">
        <f aca="false">O71/Q71</f>
        <v>0.37068443367656</v>
      </c>
    </row>
    <row r="72" customFormat="false" ht="15" hidden="false" customHeight="false" outlineLevel="0" collapsed="false">
      <c r="A72" s="1" t="s">
        <v>506</v>
      </c>
      <c r="B72" s="2" t="s">
        <v>507</v>
      </c>
      <c r="C72" s="1" t="n">
        <v>2098685</v>
      </c>
      <c r="D72" s="1" t="n">
        <v>2.098685</v>
      </c>
      <c r="E72" s="1" t="n">
        <v>53.02</v>
      </c>
      <c r="F72" s="1" t="n">
        <v>0.480519481</v>
      </c>
      <c r="G72" s="1" t="n">
        <v>0.555555556</v>
      </c>
      <c r="H72" s="1" t="n">
        <v>0.361702128</v>
      </c>
      <c r="I72" s="1" t="n">
        <v>0.657142857</v>
      </c>
      <c r="J72" s="1" t="n">
        <v>0.507042254</v>
      </c>
      <c r="K72" s="1" t="n">
        <v>0.536231884</v>
      </c>
      <c r="L72" s="1" t="n">
        <v>0.536585366</v>
      </c>
      <c r="M72" s="1" t="n">
        <v>387</v>
      </c>
      <c r="N72" s="1" t="n">
        <v>1215</v>
      </c>
      <c r="O72" s="1" t="n">
        <v>697</v>
      </c>
      <c r="P72" s="1" t="n">
        <f aca="false">N72/M72</f>
        <v>3.13953488372093</v>
      </c>
      <c r="Q72" s="1" t="n">
        <f aca="false">N72+O72</f>
        <v>1912</v>
      </c>
      <c r="R72" s="1" t="n">
        <f aca="false">N72/Q72</f>
        <v>0.635460251046025</v>
      </c>
      <c r="S72" s="1" t="n">
        <f aca="false">O72/Q72</f>
        <v>0.364539748953975</v>
      </c>
    </row>
    <row r="73" customFormat="false" ht="15" hidden="false" customHeight="false" outlineLevel="0" collapsed="false">
      <c r="A73" s="1" t="s">
        <v>508</v>
      </c>
      <c r="B73" s="2" t="s">
        <v>509</v>
      </c>
      <c r="C73" s="1" t="n">
        <v>2080931</v>
      </c>
      <c r="D73" s="1" t="n">
        <v>2.080931</v>
      </c>
      <c r="E73" s="1" t="n">
        <v>37.73</v>
      </c>
      <c r="F73" s="1" t="n">
        <v>0.486238532</v>
      </c>
      <c r="G73" s="1" t="n">
        <v>0.57480315</v>
      </c>
      <c r="H73" s="1" t="n">
        <v>0.279069767</v>
      </c>
      <c r="I73" s="1" t="n">
        <v>0.671875</v>
      </c>
      <c r="J73" s="1" t="n">
        <v>0.611111111</v>
      </c>
      <c r="K73" s="1" t="n">
        <v>0.61971831</v>
      </c>
      <c r="L73" s="1" t="n">
        <v>0.463768116</v>
      </c>
      <c r="M73" s="1" t="n">
        <v>297</v>
      </c>
      <c r="N73" s="1" t="n">
        <v>981</v>
      </c>
      <c r="O73" s="1" t="n">
        <v>702</v>
      </c>
      <c r="P73" s="1" t="n">
        <f aca="false">N73/M73</f>
        <v>3.3030303030303</v>
      </c>
      <c r="Q73" s="1" t="n">
        <f aca="false">N73+O73</f>
        <v>1683</v>
      </c>
      <c r="R73" s="1" t="n">
        <f aca="false">N73/Q73</f>
        <v>0.582887700534759</v>
      </c>
      <c r="S73" s="1" t="n">
        <f aca="false">O73/Q73</f>
        <v>0.417112299465241</v>
      </c>
    </row>
    <row r="74" customFormat="false" ht="15" hidden="false" customHeight="false" outlineLevel="0" collapsed="false">
      <c r="A74" s="1" t="s">
        <v>510</v>
      </c>
      <c r="B74" s="2" t="s">
        <v>511</v>
      </c>
      <c r="C74" s="1" t="n">
        <v>1992676</v>
      </c>
      <c r="D74" s="1" t="n">
        <v>1.992676</v>
      </c>
      <c r="E74" s="1" t="n">
        <v>34.96</v>
      </c>
      <c r="F74" s="1" t="n">
        <v>0.480769231</v>
      </c>
      <c r="G74" s="1" t="n">
        <v>0.592920354</v>
      </c>
      <c r="H74" s="1" t="n">
        <v>0.28</v>
      </c>
      <c r="I74" s="1" t="n">
        <v>0.649122807</v>
      </c>
      <c r="J74" s="1" t="n">
        <v>0.615384615</v>
      </c>
      <c r="K74" s="1" t="n">
        <v>0.626865672</v>
      </c>
      <c r="L74" s="1" t="n">
        <v>0.435483871</v>
      </c>
      <c r="M74" s="1" t="n">
        <v>383</v>
      </c>
      <c r="N74" s="1" t="n">
        <v>1320</v>
      </c>
      <c r="O74" s="1" t="n">
        <v>598</v>
      </c>
      <c r="P74" s="1" t="n">
        <f aca="false">N74/M74</f>
        <v>3.44647519582245</v>
      </c>
      <c r="Q74" s="1" t="n">
        <f aca="false">N74+O74</f>
        <v>1918</v>
      </c>
      <c r="R74" s="1" t="n">
        <f aca="false">N74/Q74</f>
        <v>0.688216892596455</v>
      </c>
      <c r="S74" s="1" t="n">
        <f aca="false">O74/Q74</f>
        <v>0.311783107403545</v>
      </c>
    </row>
    <row r="75" customFormat="false" ht="15" hidden="false" customHeight="false" outlineLevel="0" collapsed="false">
      <c r="A75" s="1" t="s">
        <v>512</v>
      </c>
      <c r="B75" s="2" t="s">
        <v>513</v>
      </c>
      <c r="C75" s="1" t="n">
        <v>3348625</v>
      </c>
      <c r="D75" s="1" t="n">
        <v>3.348625</v>
      </c>
      <c r="E75" s="1" t="n">
        <v>45.47</v>
      </c>
      <c r="F75" s="1" t="n">
        <v>0.525806452</v>
      </c>
      <c r="G75" s="1" t="n">
        <v>0.615384615</v>
      </c>
      <c r="H75" s="1" t="n">
        <v>0.323529412</v>
      </c>
      <c r="I75" s="1" t="n">
        <v>0.691358025</v>
      </c>
      <c r="J75" s="1" t="n">
        <v>0.633333333</v>
      </c>
      <c r="K75" s="1" t="n">
        <v>0.592592593</v>
      </c>
      <c r="L75" s="1" t="n">
        <v>0.5859375</v>
      </c>
      <c r="M75" s="1" t="n">
        <v>596</v>
      </c>
      <c r="N75" s="1" t="n">
        <v>1859</v>
      </c>
      <c r="O75" s="1" t="n">
        <v>1284</v>
      </c>
      <c r="P75" s="1" t="n">
        <f aca="false">N75/M75</f>
        <v>3.11912751677852</v>
      </c>
      <c r="Q75" s="1" t="n">
        <f aca="false">N75+O75</f>
        <v>3143</v>
      </c>
      <c r="R75" s="1" t="n">
        <f aca="false">N75/Q75</f>
        <v>0.591473114858416</v>
      </c>
      <c r="S75" s="1" t="n">
        <f aca="false">O75/Q75</f>
        <v>0.408526885141585</v>
      </c>
    </row>
    <row r="76" customFormat="false" ht="15" hidden="false" customHeight="false" outlineLevel="0" collapsed="false">
      <c r="A76" s="1" t="s">
        <v>514</v>
      </c>
      <c r="B76" s="2" t="s">
        <v>515</v>
      </c>
      <c r="C76" s="1" t="n">
        <v>1999618</v>
      </c>
      <c r="D76" s="1" t="n">
        <v>1.999618</v>
      </c>
      <c r="E76" s="1" t="n">
        <v>39.5</v>
      </c>
      <c r="F76" s="1" t="n">
        <v>0.529411765</v>
      </c>
      <c r="G76" s="1" t="n">
        <v>0.564516129</v>
      </c>
      <c r="H76" s="1" t="n">
        <v>0.448979592</v>
      </c>
      <c r="I76" s="1" t="n">
        <v>0.650793651</v>
      </c>
      <c r="J76" s="1" t="n">
        <v>0.545454545</v>
      </c>
      <c r="K76" s="1" t="n">
        <v>0.594594595</v>
      </c>
      <c r="L76" s="1" t="n">
        <v>0.597014925</v>
      </c>
      <c r="M76" s="1" t="n">
        <v>398</v>
      </c>
      <c r="N76" s="1" t="n">
        <v>1305</v>
      </c>
      <c r="O76" s="1" t="n">
        <v>681</v>
      </c>
      <c r="P76" s="1" t="n">
        <f aca="false">N76/M76</f>
        <v>3.27889447236181</v>
      </c>
      <c r="Q76" s="1" t="n">
        <f aca="false">N76+O76</f>
        <v>1986</v>
      </c>
      <c r="R76" s="1" t="n">
        <f aca="false">N76/Q76</f>
        <v>0.657099697885196</v>
      </c>
      <c r="S76" s="1" t="n">
        <f aca="false">O76/Q76</f>
        <v>0.342900302114804</v>
      </c>
    </row>
    <row r="77" customFormat="false" ht="15" hidden="false" customHeight="false" outlineLevel="0" collapsed="false">
      <c r="A77" s="1" t="s">
        <v>516</v>
      </c>
      <c r="B77" s="2" t="s">
        <v>517</v>
      </c>
      <c r="C77" s="1" t="n">
        <v>3033106</v>
      </c>
      <c r="D77" s="1" t="n">
        <v>3.033106</v>
      </c>
      <c r="E77" s="1" t="n">
        <v>47.36</v>
      </c>
      <c r="F77" s="1" t="n">
        <v>0.524475524</v>
      </c>
      <c r="G77" s="1" t="n">
        <v>0.626582278</v>
      </c>
      <c r="H77" s="1" t="n">
        <v>0.338235294</v>
      </c>
      <c r="I77" s="1" t="n">
        <v>0.675675676</v>
      </c>
      <c r="J77" s="1" t="n">
        <v>0.582417582</v>
      </c>
      <c r="K77" s="1" t="n">
        <v>0.6</v>
      </c>
      <c r="L77" s="1" t="n">
        <v>0.596638655</v>
      </c>
      <c r="M77" s="1" t="n">
        <v>630</v>
      </c>
      <c r="N77" s="1" t="n">
        <v>1919</v>
      </c>
      <c r="O77" s="1" t="n">
        <v>1114</v>
      </c>
      <c r="P77" s="1" t="n">
        <f aca="false">N77/M77</f>
        <v>3.04603174603175</v>
      </c>
      <c r="Q77" s="1" t="n">
        <f aca="false">N77+O77</f>
        <v>3033</v>
      </c>
      <c r="R77" s="1" t="n">
        <f aca="false">N77/Q77</f>
        <v>0.632706890867128</v>
      </c>
      <c r="S77" s="1" t="n">
        <f aca="false">O77/Q77</f>
        <v>0.367293109132872</v>
      </c>
    </row>
    <row r="78" customFormat="false" ht="15" hidden="false" customHeight="false" outlineLevel="0" collapsed="false">
      <c r="A78" s="1" t="s">
        <v>518</v>
      </c>
      <c r="B78" s="2" t="s">
        <v>519</v>
      </c>
      <c r="C78" s="1" t="n">
        <v>1884661</v>
      </c>
      <c r="D78" s="1" t="n">
        <v>1.884661</v>
      </c>
      <c r="E78" s="1" t="n">
        <v>41.91</v>
      </c>
      <c r="F78" s="1" t="n">
        <v>0.506382979</v>
      </c>
      <c r="G78" s="1" t="n">
        <v>0.583333333</v>
      </c>
      <c r="H78" s="1" t="n">
        <v>0.236363636</v>
      </c>
      <c r="I78" s="1" t="n">
        <v>0.68852459</v>
      </c>
      <c r="J78" s="1" t="n">
        <v>0.551282051</v>
      </c>
      <c r="K78" s="1" t="n">
        <v>0.567567568</v>
      </c>
      <c r="L78" s="1" t="n">
        <v>0.556962025</v>
      </c>
      <c r="M78" s="1" t="n">
        <v>402</v>
      </c>
      <c r="N78" s="1" t="n">
        <v>1275</v>
      </c>
      <c r="O78" s="1" t="n">
        <v>688</v>
      </c>
      <c r="P78" s="1" t="n">
        <f aca="false">N78/M78</f>
        <v>3.17164179104478</v>
      </c>
      <c r="Q78" s="1" t="n">
        <f aca="false">N78+O78</f>
        <v>1963</v>
      </c>
      <c r="R78" s="1" t="n">
        <f aca="false">N78/Q78</f>
        <v>0.64951604686704</v>
      </c>
      <c r="S78" s="1" t="n">
        <f aca="false">O78/Q78</f>
        <v>0.35048395313296</v>
      </c>
    </row>
    <row r="79" customFormat="false" ht="15" hidden="false" customHeight="false" outlineLevel="0" collapsed="false">
      <c r="A79" s="1" t="s">
        <v>520</v>
      </c>
      <c r="B79" s="2" t="s">
        <v>521</v>
      </c>
      <c r="C79" s="1" t="n">
        <v>2133977</v>
      </c>
      <c r="D79" s="1" t="n">
        <v>2.133977</v>
      </c>
      <c r="E79" s="1" t="n">
        <v>33.3</v>
      </c>
      <c r="F79" s="1" t="n">
        <v>0.533632287</v>
      </c>
      <c r="G79" s="1" t="n">
        <v>0.6015625</v>
      </c>
      <c r="H79" s="1" t="n">
        <v>0.387755102</v>
      </c>
      <c r="I79" s="1" t="n">
        <v>0.707692308</v>
      </c>
      <c r="J79" s="1" t="n">
        <v>0.594594595</v>
      </c>
      <c r="K79" s="1" t="n">
        <v>0.61971831</v>
      </c>
      <c r="L79" s="1" t="n">
        <v>0.563380282</v>
      </c>
      <c r="M79" s="1" t="n">
        <v>438</v>
      </c>
      <c r="N79" s="1" t="n">
        <v>1427</v>
      </c>
      <c r="O79" s="1" t="n">
        <v>685</v>
      </c>
      <c r="P79" s="1" t="n">
        <f aca="false">N79/M79</f>
        <v>3.25799086757991</v>
      </c>
      <c r="Q79" s="1" t="n">
        <f aca="false">N79+O79</f>
        <v>2112</v>
      </c>
      <c r="R79" s="1" t="n">
        <f aca="false">N79/Q79</f>
        <v>0.675662878787879</v>
      </c>
      <c r="S79" s="1" t="n">
        <f aca="false">O79/Q79</f>
        <v>0.324337121212121</v>
      </c>
    </row>
    <row r="80" customFormat="false" ht="15" hidden="false" customHeight="false" outlineLevel="0" collapsed="false">
      <c r="A80" s="1" t="s">
        <v>522</v>
      </c>
      <c r="B80" s="2" t="s">
        <v>523</v>
      </c>
      <c r="C80" s="1" t="n">
        <v>2598348</v>
      </c>
      <c r="D80" s="1" t="n">
        <v>2.598348</v>
      </c>
      <c r="E80" s="1" t="n">
        <v>36.75</v>
      </c>
      <c r="F80" s="1" t="n">
        <v>0.404580153</v>
      </c>
      <c r="G80" s="1" t="n">
        <v>0.456953642</v>
      </c>
      <c r="H80" s="1" t="n">
        <v>0.298245614</v>
      </c>
      <c r="I80" s="1" t="n">
        <v>0.519480519</v>
      </c>
      <c r="J80" s="1" t="n">
        <v>0.365853659</v>
      </c>
      <c r="K80" s="1" t="n">
        <v>0.472972973</v>
      </c>
      <c r="L80" s="1" t="n">
        <v>0.432989691</v>
      </c>
      <c r="M80" s="1" t="n">
        <v>519</v>
      </c>
      <c r="N80" s="1" t="n">
        <v>1500</v>
      </c>
      <c r="O80" s="1" t="n">
        <v>1088</v>
      </c>
      <c r="P80" s="1" t="n">
        <f aca="false">N80/M80</f>
        <v>2.89017341040462</v>
      </c>
      <c r="Q80" s="1" t="n">
        <f aca="false">N80+O80</f>
        <v>2588</v>
      </c>
      <c r="R80" s="1" t="n">
        <f aca="false">N80/Q80</f>
        <v>0.579598145285935</v>
      </c>
      <c r="S80" s="1" t="n">
        <f aca="false">O80/Q80</f>
        <v>0.420401854714065</v>
      </c>
    </row>
    <row r="81" customFormat="false" ht="15" hidden="false" customHeight="false" outlineLevel="0" collapsed="false">
      <c r="A81" s="1" t="s">
        <v>524</v>
      </c>
      <c r="B81" s="2" t="s">
        <v>525</v>
      </c>
      <c r="C81" s="1" t="n">
        <v>1896614</v>
      </c>
      <c r="D81" s="1" t="n">
        <v>1.896614</v>
      </c>
      <c r="E81" s="1" t="n">
        <v>39.42</v>
      </c>
      <c r="F81" s="1" t="n">
        <v>0.538812785</v>
      </c>
      <c r="G81" s="1" t="n">
        <v>0.5625</v>
      </c>
      <c r="H81" s="1" t="n">
        <v>0.463414634</v>
      </c>
      <c r="I81" s="1" t="n">
        <v>0.651515152</v>
      </c>
      <c r="J81" s="1" t="n">
        <v>0.484375</v>
      </c>
      <c r="K81" s="1" t="n">
        <v>0.552238806</v>
      </c>
      <c r="L81" s="1" t="n">
        <v>0.6</v>
      </c>
      <c r="M81" s="1" t="n">
        <v>409</v>
      </c>
      <c r="N81" s="1" t="n">
        <v>1355</v>
      </c>
      <c r="O81" s="1" t="n">
        <v>547</v>
      </c>
      <c r="P81" s="1" t="n">
        <f aca="false">N81/M81</f>
        <v>3.31295843520782</v>
      </c>
      <c r="Q81" s="1" t="n">
        <f aca="false">N81+O81</f>
        <v>1902</v>
      </c>
      <c r="R81" s="1" t="n">
        <f aca="false">N81/Q81</f>
        <v>0.712407991587802</v>
      </c>
      <c r="S81" s="1" t="n">
        <f aca="false">O81/Q81</f>
        <v>0.287592008412198</v>
      </c>
    </row>
    <row r="82" customFormat="false" ht="15" hidden="false" customHeight="false" outlineLevel="0" collapsed="false">
      <c r="A82" s="1" t="s">
        <v>526</v>
      </c>
      <c r="B82" s="2" t="s">
        <v>527</v>
      </c>
      <c r="C82" s="1" t="n">
        <v>1954080</v>
      </c>
      <c r="D82" s="1" t="n">
        <v>1.95408</v>
      </c>
      <c r="E82" s="1" t="n">
        <v>37.29</v>
      </c>
      <c r="F82" s="1" t="n">
        <v>0.418803419</v>
      </c>
      <c r="G82" s="1" t="n">
        <v>0.484848485</v>
      </c>
      <c r="H82" s="1" t="n">
        <v>0.367346939</v>
      </c>
      <c r="I82" s="1" t="n">
        <v>0.485714286</v>
      </c>
      <c r="J82" s="1" t="n">
        <v>0.38028169</v>
      </c>
      <c r="K82" s="1" t="n">
        <v>0.411764706</v>
      </c>
      <c r="L82" s="1" t="n">
        <v>0.505617978</v>
      </c>
      <c r="M82" s="1" t="n">
        <v>427</v>
      </c>
      <c r="N82" s="1" t="n">
        <v>1299</v>
      </c>
      <c r="O82" s="1" t="n">
        <v>693</v>
      </c>
      <c r="P82" s="1" t="n">
        <f aca="false">N82/M82</f>
        <v>3.04215456674473</v>
      </c>
      <c r="Q82" s="1" t="n">
        <f aca="false">N82+O82</f>
        <v>1992</v>
      </c>
      <c r="R82" s="1" t="n">
        <f aca="false">N82/Q82</f>
        <v>0.65210843373494</v>
      </c>
      <c r="S82" s="1" t="n">
        <f aca="false">O82/Q82</f>
        <v>0.34789156626506</v>
      </c>
    </row>
    <row r="83" customFormat="false" ht="15" hidden="false" customHeight="false" outlineLevel="0" collapsed="false">
      <c r="A83" s="1" t="s">
        <v>528</v>
      </c>
      <c r="B83" s="2" t="s">
        <v>529</v>
      </c>
      <c r="C83" s="1" t="n">
        <v>2101787</v>
      </c>
      <c r="D83" s="1" t="n">
        <v>2.101787</v>
      </c>
      <c r="E83" s="1" t="n">
        <v>38.49</v>
      </c>
      <c r="F83" s="1" t="n">
        <v>0.454545455</v>
      </c>
      <c r="G83" s="1" t="n">
        <v>0.52027027</v>
      </c>
      <c r="H83" s="1" t="n">
        <v>0.442307692</v>
      </c>
      <c r="I83" s="1" t="n">
        <v>0.513513514</v>
      </c>
      <c r="J83" s="1" t="n">
        <v>0.423076923</v>
      </c>
      <c r="K83" s="1" t="n">
        <v>0.442857143</v>
      </c>
      <c r="L83" s="1" t="n">
        <v>0.594059406</v>
      </c>
      <c r="M83" s="1" t="n">
        <v>462</v>
      </c>
      <c r="N83" s="1" t="n">
        <v>1486</v>
      </c>
      <c r="O83" s="1" t="n">
        <v>723</v>
      </c>
      <c r="P83" s="1" t="n">
        <f aca="false">N83/M83</f>
        <v>3.21645021645022</v>
      </c>
      <c r="Q83" s="1" t="n">
        <f aca="false">N83+O83</f>
        <v>2209</v>
      </c>
      <c r="R83" s="1" t="n">
        <f aca="false">N83/Q83</f>
        <v>0.672702580353101</v>
      </c>
      <c r="S83" s="1" t="n">
        <f aca="false">O83/Q83</f>
        <v>0.327297419646899</v>
      </c>
    </row>
    <row r="84" customFormat="false" ht="15" hidden="false" customHeight="false" outlineLevel="0" collapsed="false">
      <c r="A84" s="1" t="s">
        <v>530</v>
      </c>
      <c r="B84" s="2" t="s">
        <v>531</v>
      </c>
      <c r="C84" s="1" t="n">
        <v>2075763</v>
      </c>
      <c r="D84" s="1" t="n">
        <v>2.075763</v>
      </c>
      <c r="E84" s="1" t="n">
        <v>38.29</v>
      </c>
      <c r="F84" s="1" t="n">
        <v>0.570815451</v>
      </c>
      <c r="G84" s="1" t="n">
        <v>0.636363636</v>
      </c>
      <c r="H84" s="1" t="n">
        <v>0.404255319</v>
      </c>
      <c r="I84" s="1" t="n">
        <v>0.712328767</v>
      </c>
      <c r="J84" s="1" t="n">
        <v>0.563380282</v>
      </c>
      <c r="K84" s="1" t="n">
        <v>0.61971831</v>
      </c>
      <c r="L84" s="1" t="n">
        <v>0.604395604</v>
      </c>
      <c r="M84" s="1" t="n">
        <v>439</v>
      </c>
      <c r="N84" s="1" t="n">
        <v>1479</v>
      </c>
      <c r="O84" s="1" t="n">
        <v>609</v>
      </c>
      <c r="P84" s="1" t="n">
        <f aca="false">N84/M84</f>
        <v>3.36902050113895</v>
      </c>
      <c r="Q84" s="1" t="n">
        <f aca="false">N84+O84</f>
        <v>2088</v>
      </c>
      <c r="R84" s="1" t="n">
        <f aca="false">N84/Q84</f>
        <v>0.708333333333333</v>
      </c>
      <c r="S84" s="1" t="n">
        <f aca="false">O84/Q84</f>
        <v>0.291666666666667</v>
      </c>
    </row>
    <row r="85" customFormat="false" ht="15" hidden="false" customHeight="false" outlineLevel="0" collapsed="false">
      <c r="A85" s="1" t="s">
        <v>532</v>
      </c>
      <c r="B85" s="2" t="s">
        <v>533</v>
      </c>
      <c r="C85" s="1" t="n">
        <v>3109342</v>
      </c>
      <c r="D85" s="1" t="n">
        <v>3.109342</v>
      </c>
      <c r="E85" s="1" t="n">
        <v>38.4</v>
      </c>
      <c r="F85" s="1" t="n">
        <v>0.505555556</v>
      </c>
      <c r="G85" s="1" t="n">
        <v>0.576923077</v>
      </c>
      <c r="H85" s="1" t="n">
        <v>0.397727273</v>
      </c>
      <c r="I85" s="1" t="n">
        <v>0.65060241</v>
      </c>
      <c r="J85" s="1" t="n">
        <v>0.51</v>
      </c>
      <c r="K85" s="1" t="n">
        <v>0.580246914</v>
      </c>
      <c r="L85" s="1" t="n">
        <v>0.548780488</v>
      </c>
      <c r="M85" s="1" t="n">
        <v>646</v>
      </c>
      <c r="N85" s="1" t="n">
        <v>2182</v>
      </c>
      <c r="O85" s="1" t="n">
        <v>979</v>
      </c>
      <c r="P85" s="1" t="n">
        <f aca="false">N85/M85</f>
        <v>3.37770897832817</v>
      </c>
      <c r="Q85" s="1" t="n">
        <f aca="false">N85+O85</f>
        <v>3161</v>
      </c>
      <c r="R85" s="1" t="n">
        <f aca="false">N85/Q85</f>
        <v>0.690287883581145</v>
      </c>
      <c r="S85" s="1" t="n">
        <f aca="false">O85/Q85</f>
        <v>0.309712116418855</v>
      </c>
    </row>
    <row r="86" customFormat="false" ht="15" hidden="false" customHeight="false" outlineLevel="0" collapsed="false">
      <c r="A86" s="1" t="s">
        <v>534</v>
      </c>
      <c r="B86" s="2" t="s">
        <v>535</v>
      </c>
      <c r="C86" s="1" t="n">
        <v>4817463</v>
      </c>
      <c r="D86" s="1" t="n">
        <v>4.817463</v>
      </c>
      <c r="E86" s="1" t="n">
        <v>37.84</v>
      </c>
      <c r="F86" s="1" t="n">
        <v>0.479108635</v>
      </c>
      <c r="G86" s="1" t="n">
        <v>0.532967033</v>
      </c>
      <c r="H86" s="1" t="n">
        <v>0.450549451</v>
      </c>
      <c r="I86" s="1" t="n">
        <v>0.566666667</v>
      </c>
      <c r="J86" s="1" t="n">
        <v>0.442105263</v>
      </c>
      <c r="K86" s="1" t="n">
        <v>0.52</v>
      </c>
      <c r="L86" s="1" t="n">
        <v>0.526315789</v>
      </c>
      <c r="M86" s="1" t="n">
        <v>870</v>
      </c>
      <c r="N86" s="1" t="n">
        <v>2631</v>
      </c>
      <c r="O86" s="1" t="n">
        <v>2256</v>
      </c>
      <c r="P86" s="1" t="n">
        <f aca="false">N86/M86</f>
        <v>3.02413793103448</v>
      </c>
      <c r="Q86" s="1" t="n">
        <f aca="false">N86+O86</f>
        <v>4887</v>
      </c>
      <c r="R86" s="1" t="n">
        <f aca="false">N86/Q86</f>
        <v>0.538367096378146</v>
      </c>
      <c r="S86" s="1" t="n">
        <f aca="false">O86/Q86</f>
        <v>0.461632903621854</v>
      </c>
    </row>
    <row r="87" customFormat="false" ht="15" hidden="false" customHeight="false" outlineLevel="0" collapsed="false">
      <c r="A87" s="1" t="s">
        <v>536</v>
      </c>
      <c r="B87" s="2" t="s">
        <v>537</v>
      </c>
      <c r="C87" s="1" t="n">
        <v>2219737</v>
      </c>
      <c r="D87" s="1" t="n">
        <v>2.219737</v>
      </c>
      <c r="E87" s="1" t="n">
        <v>37.23</v>
      </c>
      <c r="F87" s="1" t="n">
        <v>0.507575758</v>
      </c>
      <c r="G87" s="1" t="n">
        <v>0.587412587</v>
      </c>
      <c r="H87" s="1" t="n">
        <v>0.405797101</v>
      </c>
      <c r="I87" s="1" t="n">
        <v>0.661971831</v>
      </c>
      <c r="J87" s="1" t="n">
        <v>0.58974359</v>
      </c>
      <c r="K87" s="1" t="n">
        <v>0.633802817</v>
      </c>
      <c r="L87" s="1" t="n">
        <v>0.490909091</v>
      </c>
      <c r="M87" s="1" t="n">
        <v>425</v>
      </c>
      <c r="N87" s="1" t="n">
        <v>1395</v>
      </c>
      <c r="O87" s="1" t="n">
        <v>718</v>
      </c>
      <c r="P87" s="1" t="n">
        <f aca="false">N87/M87</f>
        <v>3.28235294117647</v>
      </c>
      <c r="Q87" s="1" t="n">
        <f aca="false">N87+O87</f>
        <v>2113</v>
      </c>
      <c r="R87" s="1" t="n">
        <f aca="false">N87/Q87</f>
        <v>0.660198769522007</v>
      </c>
      <c r="S87" s="1" t="n">
        <f aca="false">O87/Q87</f>
        <v>0.339801230477993</v>
      </c>
    </row>
    <row r="88" customFormat="false" ht="15" hidden="false" customHeight="false" outlineLevel="0" collapsed="false">
      <c r="A88" s="1" t="s">
        <v>538</v>
      </c>
      <c r="B88" s="2" t="s">
        <v>539</v>
      </c>
      <c r="C88" s="1" t="n">
        <v>2628784</v>
      </c>
      <c r="D88" s="1" t="n">
        <v>2.628784</v>
      </c>
      <c r="E88" s="1" t="n">
        <v>56.93</v>
      </c>
      <c r="F88" s="1" t="n">
        <v>0.560606061</v>
      </c>
      <c r="G88" s="1" t="n">
        <v>0.574585635</v>
      </c>
      <c r="H88" s="1" t="n">
        <v>0.5</v>
      </c>
      <c r="I88" s="1" t="n">
        <v>0.658536585</v>
      </c>
      <c r="J88" s="1" t="n">
        <v>0.539325843</v>
      </c>
      <c r="K88" s="1" t="n">
        <v>0.615384615</v>
      </c>
      <c r="L88" s="1" t="n">
        <v>0.596153846</v>
      </c>
      <c r="M88" s="1" t="n">
        <v>510</v>
      </c>
      <c r="N88" s="1" t="n">
        <v>1740</v>
      </c>
      <c r="O88" s="1" t="n">
        <v>777</v>
      </c>
      <c r="P88" s="1" t="n">
        <f aca="false">N88/M88</f>
        <v>3.41176470588235</v>
      </c>
      <c r="Q88" s="1" t="n">
        <f aca="false">N88+O88</f>
        <v>2517</v>
      </c>
      <c r="R88" s="1" t="n">
        <f aca="false">N88/Q88</f>
        <v>0.691299165673421</v>
      </c>
      <c r="S88" s="1" t="n">
        <f aca="false">O88/Q88</f>
        <v>0.308700834326579</v>
      </c>
    </row>
    <row r="89" customFormat="false" ht="15" hidden="false" customHeight="false" outlineLevel="0" collapsed="false">
      <c r="A89" s="1" t="s">
        <v>540</v>
      </c>
      <c r="B89" s="2" t="s">
        <v>541</v>
      </c>
      <c r="C89" s="1" t="n">
        <v>3191453</v>
      </c>
      <c r="D89" s="1" t="n">
        <v>3.191453</v>
      </c>
      <c r="E89" s="1" t="n">
        <v>36.77</v>
      </c>
      <c r="F89" s="1" t="n">
        <v>0.542207792</v>
      </c>
      <c r="G89" s="1" t="n">
        <v>0.63253012</v>
      </c>
      <c r="H89" s="1" t="n">
        <v>0.466666667</v>
      </c>
      <c r="I89" s="1" t="n">
        <v>0.646341463</v>
      </c>
      <c r="J89" s="1" t="n">
        <v>0.579545455</v>
      </c>
      <c r="K89" s="1" t="n">
        <v>0.6625</v>
      </c>
      <c r="L89" s="1" t="n">
        <v>0.566929134</v>
      </c>
      <c r="M89" s="1" t="n">
        <v>528</v>
      </c>
      <c r="N89" s="1" t="n">
        <v>1746</v>
      </c>
      <c r="O89" s="1" t="n">
        <v>1226</v>
      </c>
      <c r="P89" s="1" t="n">
        <f aca="false">N89/M89</f>
        <v>3.30681818181818</v>
      </c>
      <c r="Q89" s="1" t="n">
        <f aca="false">N89+O89</f>
        <v>2972</v>
      </c>
      <c r="R89" s="1" t="n">
        <f aca="false">N89/Q89</f>
        <v>0.587483176312248</v>
      </c>
      <c r="S89" s="1" t="n">
        <f aca="false">O89/Q89</f>
        <v>0.412516823687752</v>
      </c>
    </row>
    <row r="90" customFormat="false" ht="15" hidden="false" customHeight="false" outlineLevel="0" collapsed="false">
      <c r="A90" s="1" t="s">
        <v>542</v>
      </c>
      <c r="B90" s="2" t="s">
        <v>543</v>
      </c>
      <c r="C90" s="1" t="n">
        <v>3630528</v>
      </c>
      <c r="D90" s="1" t="n">
        <v>3.630528</v>
      </c>
      <c r="E90" s="1" t="n">
        <v>36.08</v>
      </c>
      <c r="F90" s="1" t="n">
        <v>0.518891688</v>
      </c>
      <c r="G90" s="1" t="n">
        <v>0.585858586</v>
      </c>
      <c r="H90" s="1" t="n">
        <v>0.478723404</v>
      </c>
      <c r="I90" s="1" t="n">
        <v>0.637362637</v>
      </c>
      <c r="J90" s="1" t="n">
        <v>0.554455446</v>
      </c>
      <c r="K90" s="1" t="n">
        <v>0.564102564</v>
      </c>
      <c r="L90" s="1" t="n">
        <v>0.567708333</v>
      </c>
      <c r="M90" s="1" t="n">
        <v>672</v>
      </c>
      <c r="N90" s="1" t="n">
        <v>2150</v>
      </c>
      <c r="O90" s="1" t="n">
        <v>1442</v>
      </c>
      <c r="P90" s="1" t="n">
        <f aca="false">N90/M90</f>
        <v>3.19940476190476</v>
      </c>
      <c r="Q90" s="1" t="n">
        <f aca="false">N90+O90</f>
        <v>3592</v>
      </c>
      <c r="R90" s="1" t="n">
        <f aca="false">N90/Q90</f>
        <v>0.598552338530067</v>
      </c>
      <c r="S90" s="1" t="n">
        <f aca="false">O90/Q90</f>
        <v>0.401447661469933</v>
      </c>
    </row>
    <row r="91" customFormat="false" ht="15" hidden="false" customHeight="false" outlineLevel="0" collapsed="false">
      <c r="A91" s="1" t="s">
        <v>544</v>
      </c>
      <c r="B91" s="2" t="s">
        <v>545</v>
      </c>
      <c r="C91" s="1" t="n">
        <v>1780517</v>
      </c>
      <c r="D91" s="1" t="n">
        <v>1.780517</v>
      </c>
      <c r="E91" s="1" t="n">
        <v>38.88</v>
      </c>
      <c r="F91" s="1" t="n">
        <v>0.550724638</v>
      </c>
      <c r="G91" s="1" t="n">
        <v>0.623931624</v>
      </c>
      <c r="H91" s="1" t="n">
        <v>0.354166667</v>
      </c>
      <c r="I91" s="1" t="n">
        <v>0.707692308</v>
      </c>
      <c r="J91" s="1" t="n">
        <v>0.587301587</v>
      </c>
      <c r="K91" s="1" t="n">
        <v>0.617647059</v>
      </c>
      <c r="L91" s="1" t="n">
        <v>0.583333333</v>
      </c>
      <c r="M91" s="1" t="n">
        <v>317</v>
      </c>
      <c r="N91" s="1" t="n">
        <v>1125</v>
      </c>
      <c r="O91" s="1" t="n">
        <v>616</v>
      </c>
      <c r="P91" s="1" t="n">
        <f aca="false">N91/M91</f>
        <v>3.54889589905363</v>
      </c>
      <c r="Q91" s="1" t="n">
        <f aca="false">N91+O91</f>
        <v>1741</v>
      </c>
      <c r="R91" s="1" t="n">
        <f aca="false">N91/Q91</f>
        <v>0.646180356117174</v>
      </c>
      <c r="S91" s="1" t="n">
        <f aca="false">O91/Q91</f>
        <v>0.353819643882826</v>
      </c>
    </row>
    <row r="92" customFormat="false" ht="15" hidden="false" customHeight="false" outlineLevel="0" collapsed="false">
      <c r="A92" s="1" t="s">
        <v>546</v>
      </c>
      <c r="B92" s="2" t="s">
        <v>547</v>
      </c>
      <c r="C92" s="1" t="n">
        <v>6241931</v>
      </c>
      <c r="D92" s="1" t="n">
        <v>6.241931</v>
      </c>
      <c r="E92" s="1" t="n">
        <v>45.63</v>
      </c>
      <c r="F92" s="1" t="n">
        <v>0.359036145</v>
      </c>
      <c r="G92" s="1" t="n">
        <v>0.399038462</v>
      </c>
      <c r="H92" s="1" t="n">
        <v>0.36</v>
      </c>
      <c r="I92" s="1" t="n">
        <v>0.428571429</v>
      </c>
      <c r="J92" s="1" t="n">
        <v>0.318181818</v>
      </c>
      <c r="K92" s="1" t="n">
        <v>0.416666667</v>
      </c>
      <c r="L92" s="1" t="n">
        <v>0.393034826</v>
      </c>
      <c r="M92" s="1" t="n">
        <v>1187</v>
      </c>
      <c r="N92" s="1" t="n">
        <v>3219</v>
      </c>
      <c r="O92" s="1" t="n">
        <v>3009</v>
      </c>
      <c r="P92" s="1" t="n">
        <f aca="false">N92/M92</f>
        <v>2.71187868576243</v>
      </c>
      <c r="Q92" s="1" t="n">
        <f aca="false">N92+O92</f>
        <v>6228</v>
      </c>
      <c r="R92" s="1" t="n">
        <f aca="false">N92/Q92</f>
        <v>0.516859344894027</v>
      </c>
      <c r="S92" s="1" t="n">
        <f aca="false">O92/Q92</f>
        <v>0.483140655105973</v>
      </c>
    </row>
    <row r="93" customFormat="false" ht="15" hidden="false" customHeight="false" outlineLevel="0" collapsed="false">
      <c r="A93" s="1" t="s">
        <v>548</v>
      </c>
      <c r="B93" s="2" t="s">
        <v>549</v>
      </c>
      <c r="C93" s="1" t="n">
        <v>7184930</v>
      </c>
      <c r="D93" s="1" t="n">
        <v>7.18493</v>
      </c>
      <c r="E93" s="1" t="n">
        <v>51.17</v>
      </c>
      <c r="F93" s="1" t="n">
        <v>0.471526196</v>
      </c>
      <c r="G93" s="1" t="n">
        <v>0.559090909</v>
      </c>
      <c r="H93" s="1" t="n">
        <v>0.420560748</v>
      </c>
      <c r="I93" s="1" t="n">
        <v>0.588235294</v>
      </c>
      <c r="J93" s="1" t="n">
        <v>0.540540541</v>
      </c>
      <c r="K93" s="1" t="n">
        <v>0.576470588</v>
      </c>
      <c r="L93" s="1" t="n">
        <v>0.486363636</v>
      </c>
      <c r="M93" s="1" t="n">
        <v>1250</v>
      </c>
      <c r="N93" s="1" t="n">
        <v>3758</v>
      </c>
      <c r="O93" s="1" t="n">
        <v>2581</v>
      </c>
      <c r="P93" s="1" t="n">
        <f aca="false">N93/M93</f>
        <v>3.0064</v>
      </c>
      <c r="Q93" s="1" t="n">
        <f aca="false">N93+O93</f>
        <v>6339</v>
      </c>
      <c r="R93" s="1" t="n">
        <f aca="false">N93/Q93</f>
        <v>0.592837987064206</v>
      </c>
      <c r="S93" s="1" t="n">
        <f aca="false">O93/Q93</f>
        <v>0.407162012935794</v>
      </c>
    </row>
    <row r="94" customFormat="false" ht="15" hidden="false" customHeight="false" outlineLevel="0" collapsed="false">
      <c r="A94" s="1" t="s">
        <v>550</v>
      </c>
      <c r="B94" s="2" t="s">
        <v>551</v>
      </c>
      <c r="C94" s="1" t="n">
        <v>1832387</v>
      </c>
      <c r="D94" s="1" t="n">
        <v>1.832387</v>
      </c>
      <c r="E94" s="1" t="n">
        <v>37.91</v>
      </c>
      <c r="F94" s="1" t="n">
        <v>0.51627907</v>
      </c>
      <c r="G94" s="1" t="n">
        <v>0.619834711</v>
      </c>
      <c r="H94" s="1" t="n">
        <v>0.260869565</v>
      </c>
      <c r="I94" s="1" t="n">
        <v>0.694915254</v>
      </c>
      <c r="J94" s="1" t="n">
        <v>0.617647059</v>
      </c>
      <c r="K94" s="1" t="n">
        <v>0.617647059</v>
      </c>
      <c r="L94" s="1" t="n">
        <v>0.544117647</v>
      </c>
      <c r="M94" s="1" t="n">
        <v>360</v>
      </c>
      <c r="N94" s="1" t="n">
        <v>1244</v>
      </c>
      <c r="O94" s="1" t="n">
        <v>582</v>
      </c>
      <c r="P94" s="1" t="n">
        <f aca="false">N94/M94</f>
        <v>3.45555555555556</v>
      </c>
      <c r="Q94" s="1" t="n">
        <f aca="false">N94+O94</f>
        <v>1826</v>
      </c>
      <c r="R94" s="1" t="n">
        <f aca="false">N94/Q94</f>
        <v>0.681270536692224</v>
      </c>
      <c r="S94" s="1" t="n">
        <f aca="false">O94/Q94</f>
        <v>0.318729463307777</v>
      </c>
    </row>
    <row r="95" customFormat="false" ht="15" hidden="false" customHeight="false" outlineLevel="0" collapsed="false">
      <c r="A95" s="1" t="s">
        <v>552</v>
      </c>
      <c r="B95" s="2" t="s">
        <v>553</v>
      </c>
      <c r="C95" s="1" t="n">
        <v>3025375</v>
      </c>
      <c r="D95" s="1" t="n">
        <v>3.025375</v>
      </c>
      <c r="E95" s="1" t="n">
        <v>54.54</v>
      </c>
      <c r="F95" s="1" t="n">
        <v>0.493630573</v>
      </c>
      <c r="G95" s="1" t="n">
        <v>0.552941176</v>
      </c>
      <c r="H95" s="1" t="n">
        <v>0.438202247</v>
      </c>
      <c r="I95" s="1" t="n">
        <v>0.573170732</v>
      </c>
      <c r="J95" s="1" t="n">
        <v>0.488888889</v>
      </c>
      <c r="K95" s="1" t="n">
        <v>0.58974359</v>
      </c>
      <c r="L95" s="1" t="n">
        <v>0.532846715</v>
      </c>
      <c r="M95" s="1" t="n">
        <v>610</v>
      </c>
      <c r="N95" s="1" t="n">
        <v>1973</v>
      </c>
      <c r="O95" s="1" t="n">
        <v>1003</v>
      </c>
      <c r="P95" s="1" t="n">
        <f aca="false">N95/M95</f>
        <v>3.2344262295082</v>
      </c>
      <c r="Q95" s="1" t="n">
        <f aca="false">N95+O95</f>
        <v>2976</v>
      </c>
      <c r="R95" s="1" t="n">
        <f aca="false">N95/Q95</f>
        <v>0.662970430107527</v>
      </c>
      <c r="S95" s="1" t="n">
        <f aca="false">O95/Q95</f>
        <v>0.337029569892473</v>
      </c>
    </row>
    <row r="96" customFormat="false" ht="15" hidden="false" customHeight="false" outlineLevel="0" collapsed="false">
      <c r="A96" s="1" t="s">
        <v>554</v>
      </c>
      <c r="B96" s="2" t="s">
        <v>555</v>
      </c>
      <c r="C96" s="1" t="n">
        <v>4129441</v>
      </c>
      <c r="D96" s="1" t="n">
        <v>4.129441</v>
      </c>
      <c r="E96" s="1" t="n">
        <v>44.68</v>
      </c>
      <c r="F96" s="1" t="n">
        <v>0.371559633</v>
      </c>
      <c r="G96" s="1" t="n">
        <v>0.419117647</v>
      </c>
      <c r="H96" s="1" t="n">
        <v>0.219512195</v>
      </c>
      <c r="I96" s="1" t="n">
        <v>0.528571429</v>
      </c>
      <c r="J96" s="1" t="n">
        <v>0.394366197</v>
      </c>
      <c r="K96" s="1" t="n">
        <v>0.451612903</v>
      </c>
      <c r="L96" s="1" t="n">
        <v>0.353658537</v>
      </c>
      <c r="M96" s="1" t="n">
        <v>788</v>
      </c>
      <c r="N96" s="1" t="n">
        <v>2413</v>
      </c>
      <c r="O96" s="1" t="n">
        <v>1259</v>
      </c>
      <c r="P96" s="1" t="n">
        <f aca="false">N96/M96</f>
        <v>3.06218274111675</v>
      </c>
      <c r="Q96" s="1" t="n">
        <f aca="false">N96+O96</f>
        <v>3672</v>
      </c>
      <c r="R96" s="1" t="n">
        <f aca="false">N96/Q96</f>
        <v>0.657135076252723</v>
      </c>
      <c r="S96" s="1" t="n">
        <f aca="false">O96/Q96</f>
        <v>0.342864923747277</v>
      </c>
    </row>
    <row r="97" customFormat="false" ht="15" hidden="false" customHeight="false" outlineLevel="0" collapsed="false">
      <c r="A97" s="1" t="s">
        <v>556</v>
      </c>
      <c r="B97" s="2" t="s">
        <v>557</v>
      </c>
      <c r="C97" s="1" t="n">
        <v>2821361</v>
      </c>
      <c r="D97" s="1" t="n">
        <v>2.821361</v>
      </c>
      <c r="E97" s="1" t="n">
        <v>33.51</v>
      </c>
      <c r="F97" s="1" t="n">
        <v>0.508250825</v>
      </c>
      <c r="G97" s="1" t="n">
        <v>0.587878788</v>
      </c>
      <c r="H97" s="1" t="n">
        <v>0.369863014</v>
      </c>
      <c r="I97" s="1" t="n">
        <v>0.675</v>
      </c>
      <c r="J97" s="1" t="n">
        <v>0.548387097</v>
      </c>
      <c r="K97" s="1" t="n">
        <v>0.583333333</v>
      </c>
      <c r="L97" s="1" t="n">
        <v>0.518796992</v>
      </c>
      <c r="M97" s="1" t="n">
        <v>566</v>
      </c>
      <c r="N97" s="1" t="n">
        <v>1852</v>
      </c>
      <c r="O97" s="1" t="n">
        <v>1116</v>
      </c>
      <c r="P97" s="1" t="n">
        <f aca="false">N97/M97</f>
        <v>3.27208480565371</v>
      </c>
      <c r="Q97" s="1" t="n">
        <f aca="false">N97+O97</f>
        <v>2968</v>
      </c>
      <c r="R97" s="1" t="n">
        <f aca="false">N97/Q97</f>
        <v>0.623989218328841</v>
      </c>
      <c r="S97" s="1" t="n">
        <f aca="false">O97/Q97</f>
        <v>0.376010781671159</v>
      </c>
    </row>
    <row r="98" customFormat="false" ht="15" hidden="false" customHeight="false" outlineLevel="0" collapsed="false">
      <c r="A98" s="1" t="s">
        <v>558</v>
      </c>
      <c r="B98" s="2" t="s">
        <v>559</v>
      </c>
      <c r="C98" s="1" t="n">
        <v>2566424</v>
      </c>
      <c r="D98" s="1" t="n">
        <v>2.566424</v>
      </c>
      <c r="E98" s="1" t="n">
        <v>35.26</v>
      </c>
      <c r="F98" s="1" t="n">
        <v>0.508196721</v>
      </c>
      <c r="G98" s="1" t="n">
        <v>0.573964497</v>
      </c>
      <c r="H98" s="1" t="n">
        <v>0.458333333</v>
      </c>
      <c r="I98" s="1" t="n">
        <v>0.637362637</v>
      </c>
      <c r="J98" s="1" t="n">
        <v>0.531914894</v>
      </c>
      <c r="K98" s="1" t="n">
        <v>0.586666667</v>
      </c>
      <c r="L98" s="1" t="n">
        <v>0.574626866</v>
      </c>
      <c r="M98" s="1" t="n">
        <v>494</v>
      </c>
      <c r="N98" s="1" t="n">
        <v>1541</v>
      </c>
      <c r="O98" s="1" t="n">
        <v>995</v>
      </c>
      <c r="P98" s="1" t="n">
        <f aca="false">N98/M98</f>
        <v>3.11943319838057</v>
      </c>
      <c r="Q98" s="1" t="n">
        <f aca="false">N98+O98</f>
        <v>2536</v>
      </c>
      <c r="R98" s="1" t="n">
        <f aca="false">N98/Q98</f>
        <v>0.607649842271293</v>
      </c>
      <c r="S98" s="1" t="n">
        <f aca="false">O98/Q98</f>
        <v>0.392350157728707</v>
      </c>
    </row>
    <row r="99" customFormat="false" ht="15" hidden="false" customHeight="false" outlineLevel="0" collapsed="false">
      <c r="A99" s="1" t="s">
        <v>560</v>
      </c>
      <c r="B99" s="2" t="s">
        <v>561</v>
      </c>
      <c r="C99" s="1" t="n">
        <v>2643840</v>
      </c>
      <c r="D99" s="1" t="n">
        <v>2.64384</v>
      </c>
      <c r="E99" s="1" t="n">
        <v>32.93</v>
      </c>
      <c r="F99" s="1" t="n">
        <v>0.53125</v>
      </c>
      <c r="G99" s="1" t="n">
        <v>0.573964497</v>
      </c>
      <c r="H99" s="1" t="n">
        <v>0.420289855</v>
      </c>
      <c r="I99" s="1" t="n">
        <v>0.674698795</v>
      </c>
      <c r="J99" s="1" t="n">
        <v>0.573033708</v>
      </c>
      <c r="K99" s="1" t="n">
        <v>0.567567568</v>
      </c>
      <c r="L99" s="1" t="n">
        <v>0.584</v>
      </c>
      <c r="M99" s="1" t="n">
        <v>495</v>
      </c>
      <c r="N99" s="1" t="n">
        <v>1636</v>
      </c>
      <c r="O99" s="1" t="n">
        <v>1058</v>
      </c>
      <c r="P99" s="1" t="n">
        <f aca="false">N99/M99</f>
        <v>3.30505050505051</v>
      </c>
      <c r="Q99" s="1" t="n">
        <f aca="false">N99+O99</f>
        <v>2694</v>
      </c>
      <c r="R99" s="1" t="n">
        <f aca="false">N99/Q99</f>
        <v>0.607275426874536</v>
      </c>
      <c r="S99" s="1" t="n">
        <f aca="false">O99/Q99</f>
        <v>0.392724573125464</v>
      </c>
    </row>
    <row r="100" customFormat="false" ht="15" hidden="false" customHeight="false" outlineLevel="0" collapsed="false">
      <c r="A100" s="1" t="s">
        <v>562</v>
      </c>
      <c r="B100" s="2" t="s">
        <v>563</v>
      </c>
      <c r="C100" s="1" t="n">
        <v>2697861</v>
      </c>
      <c r="D100" s="1" t="n">
        <v>2.697861</v>
      </c>
      <c r="E100" s="1" t="n">
        <v>33.4</v>
      </c>
      <c r="F100" s="1" t="n">
        <v>0.510344828</v>
      </c>
      <c r="G100" s="1" t="n">
        <v>0.601226994</v>
      </c>
      <c r="H100" s="1" t="n">
        <v>0.4</v>
      </c>
      <c r="I100" s="1" t="n">
        <v>0.658536585</v>
      </c>
      <c r="J100" s="1" t="n">
        <v>0.609195402</v>
      </c>
      <c r="K100" s="1" t="n">
        <v>0.576923077</v>
      </c>
      <c r="L100" s="1" t="n">
        <v>0.56779661</v>
      </c>
      <c r="M100" s="1" t="n">
        <v>538</v>
      </c>
      <c r="N100" s="1" t="n">
        <v>1709</v>
      </c>
      <c r="O100" s="1" t="n">
        <v>1058</v>
      </c>
      <c r="P100" s="1" t="n">
        <f aca="false">N100/M100</f>
        <v>3.17657992565056</v>
      </c>
      <c r="Q100" s="1" t="n">
        <f aca="false">N100+O100</f>
        <v>2767</v>
      </c>
      <c r="R100" s="1" t="n">
        <f aca="false">N100/Q100</f>
        <v>0.617636429345862</v>
      </c>
      <c r="S100" s="1" t="n">
        <f aca="false">O100/Q100</f>
        <v>0.382363570654138</v>
      </c>
    </row>
    <row r="101" customFormat="false" ht="15" hidden="false" customHeight="false" outlineLevel="0" collapsed="false">
      <c r="A101" s="1" t="s">
        <v>564</v>
      </c>
      <c r="B101" s="2" t="s">
        <v>565</v>
      </c>
      <c r="C101" s="1" t="n">
        <v>2658366</v>
      </c>
      <c r="D101" s="1" t="n">
        <v>2.658366</v>
      </c>
      <c r="E101" s="1" t="n">
        <v>34.39</v>
      </c>
      <c r="F101" s="1" t="n">
        <v>0.391891892</v>
      </c>
      <c r="G101" s="1" t="n">
        <v>0.470967742</v>
      </c>
      <c r="H101" s="1" t="n">
        <v>0.337837838</v>
      </c>
      <c r="I101" s="1" t="n">
        <v>0.532467532</v>
      </c>
      <c r="J101" s="1" t="n">
        <v>0.418604651</v>
      </c>
      <c r="K101" s="1" t="n">
        <v>0.445945946</v>
      </c>
      <c r="L101" s="1" t="n">
        <v>0.456692913</v>
      </c>
      <c r="M101" s="1" t="n">
        <v>509</v>
      </c>
      <c r="N101" s="1" t="n">
        <v>1552</v>
      </c>
      <c r="O101" s="1" t="n">
        <v>1018</v>
      </c>
      <c r="P101" s="1" t="n">
        <f aca="false">N101/M101</f>
        <v>3.04911591355599</v>
      </c>
      <c r="Q101" s="1" t="n">
        <f aca="false">N101+O101</f>
        <v>2570</v>
      </c>
      <c r="R101" s="1" t="n">
        <f aca="false">N101/Q101</f>
        <v>0.603891050583658</v>
      </c>
      <c r="S101" s="1" t="n">
        <f aca="false">O101/Q101</f>
        <v>0.396108949416342</v>
      </c>
    </row>
    <row r="102" customFormat="false" ht="15" hidden="false" customHeight="false" outlineLevel="0" collapsed="false">
      <c r="A102" s="1" t="s">
        <v>566</v>
      </c>
      <c r="B102" s="2" t="s">
        <v>567</v>
      </c>
      <c r="C102" s="1" t="n">
        <v>2577899</v>
      </c>
      <c r="D102" s="1" t="n">
        <v>2.577899</v>
      </c>
      <c r="E102" s="1" t="n">
        <v>33.97</v>
      </c>
      <c r="F102" s="1" t="n">
        <v>0.548172757</v>
      </c>
      <c r="G102" s="1" t="n">
        <v>0.63030303</v>
      </c>
      <c r="H102" s="1" t="n">
        <v>0.428571429</v>
      </c>
      <c r="I102" s="1" t="n">
        <v>0.682926829</v>
      </c>
      <c r="J102" s="1" t="n">
        <v>0.606741573</v>
      </c>
      <c r="K102" s="1" t="n">
        <v>0.581081081</v>
      </c>
      <c r="L102" s="1" t="n">
        <v>0.6328125</v>
      </c>
      <c r="M102" s="1" t="n">
        <v>502</v>
      </c>
      <c r="N102" s="1" t="n">
        <v>1540</v>
      </c>
      <c r="O102" s="1" t="n">
        <v>1054</v>
      </c>
      <c r="P102" s="1" t="n">
        <f aca="false">N102/M102</f>
        <v>3.06772908366534</v>
      </c>
      <c r="Q102" s="1" t="n">
        <f aca="false">N102+O102</f>
        <v>2594</v>
      </c>
      <c r="R102" s="1" t="n">
        <f aca="false">N102/Q102</f>
        <v>0.593677717810332</v>
      </c>
      <c r="S102" s="1" t="n">
        <f aca="false">O102/Q102</f>
        <v>0.406322282189669</v>
      </c>
    </row>
    <row r="103" customFormat="false" ht="15" hidden="false" customHeight="false" outlineLevel="0" collapsed="false">
      <c r="A103" s="1" t="s">
        <v>568</v>
      </c>
      <c r="B103" s="2" t="s">
        <v>569</v>
      </c>
      <c r="C103" s="1" t="n">
        <v>2160267</v>
      </c>
      <c r="D103" s="1" t="n">
        <v>2.160267</v>
      </c>
      <c r="E103" s="1" t="n">
        <v>36.06</v>
      </c>
      <c r="F103" s="1" t="n">
        <v>0.464566929</v>
      </c>
      <c r="G103" s="1" t="n">
        <v>0.507042254</v>
      </c>
      <c r="H103" s="1" t="n">
        <v>0.339285714</v>
      </c>
      <c r="I103" s="1" t="n">
        <v>0.550724638</v>
      </c>
      <c r="J103" s="1" t="n">
        <v>0.455696203</v>
      </c>
      <c r="K103" s="1" t="n">
        <v>0.513157895</v>
      </c>
      <c r="L103" s="1" t="n">
        <v>0.47311828</v>
      </c>
      <c r="M103" s="1" t="n">
        <v>474</v>
      </c>
      <c r="N103" s="1" t="n">
        <v>1574</v>
      </c>
      <c r="O103" s="1" t="n">
        <v>651</v>
      </c>
      <c r="P103" s="1" t="n">
        <f aca="false">N103/M103</f>
        <v>3.32067510548523</v>
      </c>
      <c r="Q103" s="1" t="n">
        <f aca="false">N103+O103</f>
        <v>2225</v>
      </c>
      <c r="R103" s="1" t="n">
        <f aca="false">N103/Q103</f>
        <v>0.707415730337079</v>
      </c>
      <c r="S103" s="1" t="n">
        <f aca="false">O103/Q103</f>
        <v>0.292584269662921</v>
      </c>
    </row>
    <row r="104" customFormat="false" ht="15" hidden="false" customHeight="false" outlineLevel="0" collapsed="false">
      <c r="A104" s="1" t="s">
        <v>570</v>
      </c>
      <c r="B104" s="2" t="s">
        <v>571</v>
      </c>
      <c r="C104" s="1" t="n">
        <v>2106340</v>
      </c>
      <c r="D104" s="1" t="n">
        <v>2.10634</v>
      </c>
      <c r="E104" s="1" t="n">
        <v>40.18</v>
      </c>
      <c r="F104" s="1" t="n">
        <v>0.406374502</v>
      </c>
      <c r="G104" s="1" t="n">
        <v>0.471014493</v>
      </c>
      <c r="H104" s="1" t="n">
        <v>0.218181818</v>
      </c>
      <c r="I104" s="1" t="n">
        <v>0.575757576</v>
      </c>
      <c r="J104" s="1" t="n">
        <v>0.35443038</v>
      </c>
      <c r="K104" s="1" t="n">
        <v>0.453333333</v>
      </c>
      <c r="L104" s="1" t="n">
        <v>0.444444444</v>
      </c>
      <c r="M104" s="1" t="n">
        <v>459</v>
      </c>
      <c r="N104" s="1" t="n">
        <v>1463</v>
      </c>
      <c r="O104" s="1" t="n">
        <v>704</v>
      </c>
      <c r="P104" s="1" t="n">
        <f aca="false">N104/M104</f>
        <v>3.18736383442266</v>
      </c>
      <c r="Q104" s="1" t="n">
        <f aca="false">N104+O104</f>
        <v>2167</v>
      </c>
      <c r="R104" s="1" t="n">
        <f aca="false">N104/Q104</f>
        <v>0.6751269035533</v>
      </c>
      <c r="S104" s="1" t="n">
        <f aca="false">O104/Q104</f>
        <v>0.324873096446701</v>
      </c>
    </row>
    <row r="105" customFormat="false" ht="15" hidden="false" customHeight="false" outlineLevel="0" collapsed="false">
      <c r="A105" s="1" t="s">
        <v>572</v>
      </c>
      <c r="B105" s="2" t="s">
        <v>573</v>
      </c>
      <c r="C105" s="1" t="n">
        <v>2253793</v>
      </c>
      <c r="D105" s="1" t="n">
        <v>2.253793</v>
      </c>
      <c r="E105" s="1" t="n">
        <v>41.98</v>
      </c>
      <c r="F105" s="1" t="n">
        <v>0.435555556</v>
      </c>
      <c r="G105" s="1" t="n">
        <v>0.458015267</v>
      </c>
      <c r="H105" s="1" t="n">
        <v>0.23255814</v>
      </c>
      <c r="I105" s="1" t="n">
        <v>0.612903226</v>
      </c>
      <c r="J105" s="1" t="n">
        <v>0.416666667</v>
      </c>
      <c r="K105" s="1" t="n">
        <v>0.492957746</v>
      </c>
      <c r="L105" s="1" t="n">
        <v>0.459459459</v>
      </c>
      <c r="M105" s="1" t="n">
        <v>443</v>
      </c>
      <c r="N105" s="1" t="n">
        <v>1442</v>
      </c>
      <c r="O105" s="1" t="n">
        <v>643</v>
      </c>
      <c r="P105" s="1" t="n">
        <f aca="false">N105/M105</f>
        <v>3.25507900677201</v>
      </c>
      <c r="Q105" s="1" t="n">
        <f aca="false">N105+O105</f>
        <v>2085</v>
      </c>
      <c r="R105" s="1" t="n">
        <f aca="false">N105/Q105</f>
        <v>0.691606714628297</v>
      </c>
      <c r="S105" s="1" t="n">
        <f aca="false">O105/Q105</f>
        <v>0.308393285371703</v>
      </c>
    </row>
    <row r="106" customFormat="false" ht="15" hidden="false" customHeight="false" outlineLevel="0" collapsed="false">
      <c r="A106" s="1" t="s">
        <v>574</v>
      </c>
      <c r="B106" s="2" t="s">
        <v>575</v>
      </c>
      <c r="C106" s="1" t="n">
        <v>2350911</v>
      </c>
      <c r="D106" s="1" t="n">
        <v>2.350911</v>
      </c>
      <c r="E106" s="1" t="n">
        <v>38.25</v>
      </c>
      <c r="F106" s="1" t="n">
        <v>0.313653137</v>
      </c>
      <c r="G106" s="1" t="n">
        <v>0.380645161</v>
      </c>
      <c r="H106" s="1" t="n">
        <v>0.160714286</v>
      </c>
      <c r="I106" s="1" t="n">
        <v>0.447368421</v>
      </c>
      <c r="J106" s="1" t="n">
        <v>0.258823529</v>
      </c>
      <c r="K106" s="1" t="n">
        <v>0.297297297</v>
      </c>
      <c r="L106" s="1" t="n">
        <v>0.413461538</v>
      </c>
      <c r="M106" s="1" t="n">
        <v>498</v>
      </c>
      <c r="N106" s="1" t="n">
        <v>1528</v>
      </c>
      <c r="O106" s="1" t="n">
        <v>784</v>
      </c>
      <c r="P106" s="1" t="n">
        <f aca="false">N106/M106</f>
        <v>3.06827309236948</v>
      </c>
      <c r="Q106" s="1" t="n">
        <f aca="false">N106+O106</f>
        <v>2312</v>
      </c>
      <c r="R106" s="1" t="n">
        <f aca="false">N106/Q106</f>
        <v>0.660899653979239</v>
      </c>
      <c r="S106" s="1" t="n">
        <f aca="false">O106/Q106</f>
        <v>0.339100346020761</v>
      </c>
    </row>
    <row r="107" customFormat="false" ht="15" hidden="false" customHeight="false" outlineLevel="0" collapsed="false">
      <c r="A107" s="1" t="s">
        <v>576</v>
      </c>
      <c r="B107" s="2" t="s">
        <v>577</v>
      </c>
      <c r="C107" s="1" t="n">
        <v>2196662</v>
      </c>
      <c r="D107" s="1" t="n">
        <v>2.196662</v>
      </c>
      <c r="E107" s="1" t="n">
        <v>41.4</v>
      </c>
      <c r="F107" s="1" t="n">
        <v>0.478431373</v>
      </c>
      <c r="G107" s="1" t="n">
        <v>0.566666667</v>
      </c>
      <c r="H107" s="1" t="n">
        <v>0.288461538</v>
      </c>
      <c r="I107" s="1" t="n">
        <v>0.680555556</v>
      </c>
      <c r="J107" s="1" t="n">
        <v>0.5</v>
      </c>
      <c r="K107" s="1" t="n">
        <v>0.567567568</v>
      </c>
      <c r="L107" s="1" t="n">
        <v>0.525773196</v>
      </c>
      <c r="M107" s="1" t="n">
        <v>457</v>
      </c>
      <c r="N107" s="1" t="n">
        <v>1486</v>
      </c>
      <c r="O107" s="1" t="n">
        <v>636</v>
      </c>
      <c r="P107" s="1" t="n">
        <f aca="false">N107/M107</f>
        <v>3.25164113785558</v>
      </c>
      <c r="Q107" s="1" t="n">
        <f aca="false">N107+O107</f>
        <v>2122</v>
      </c>
      <c r="R107" s="1" t="n">
        <f aca="false">N107/Q107</f>
        <v>0.700282752120641</v>
      </c>
      <c r="S107" s="1" t="n">
        <f aca="false">O107/Q107</f>
        <v>0.299717247879359</v>
      </c>
    </row>
    <row r="108" customFormat="false" ht="15" hidden="false" customHeight="false" outlineLevel="0" collapsed="false">
      <c r="A108" s="1" t="s">
        <v>578</v>
      </c>
      <c r="B108" s="2" t="s">
        <v>579</v>
      </c>
      <c r="C108" s="1" t="n">
        <v>2030921</v>
      </c>
      <c r="D108" s="1" t="n">
        <v>2.030921</v>
      </c>
      <c r="E108" s="1" t="n">
        <v>37.46</v>
      </c>
      <c r="F108" s="1" t="n">
        <v>0.47037037</v>
      </c>
      <c r="G108" s="1" t="n">
        <v>0.546666667</v>
      </c>
      <c r="H108" s="1" t="n">
        <v>0.211538462</v>
      </c>
      <c r="I108" s="1" t="n">
        <v>0.630136986</v>
      </c>
      <c r="J108" s="1" t="n">
        <v>0.488372093</v>
      </c>
      <c r="K108" s="1" t="n">
        <v>0.507246377</v>
      </c>
      <c r="L108" s="1" t="n">
        <v>0.530973451</v>
      </c>
      <c r="M108" s="1" t="n">
        <v>434</v>
      </c>
      <c r="N108" s="1" t="n">
        <v>1363</v>
      </c>
      <c r="O108" s="1" t="n">
        <v>677</v>
      </c>
      <c r="P108" s="1" t="n">
        <f aca="false">N108/M108</f>
        <v>3.14055299539171</v>
      </c>
      <c r="Q108" s="1" t="n">
        <f aca="false">N108+O108</f>
        <v>2040</v>
      </c>
      <c r="R108" s="1" t="n">
        <f aca="false">N108/Q108</f>
        <v>0.668137254901961</v>
      </c>
      <c r="S108" s="1" t="n">
        <f aca="false">O108/Q108</f>
        <v>0.331862745098039</v>
      </c>
    </row>
    <row r="109" customFormat="false" ht="15" hidden="false" customHeight="false" outlineLevel="0" collapsed="false">
      <c r="A109" s="1" t="s">
        <v>580</v>
      </c>
      <c r="B109" s="2" t="s">
        <v>581</v>
      </c>
      <c r="C109" s="1" t="n">
        <v>2240045</v>
      </c>
      <c r="D109" s="1" t="n">
        <v>2.240045</v>
      </c>
      <c r="E109" s="1" t="n">
        <v>40.43</v>
      </c>
      <c r="F109" s="1" t="n">
        <v>0.370517928</v>
      </c>
      <c r="G109" s="1" t="n">
        <v>0.4</v>
      </c>
      <c r="H109" s="1" t="n">
        <v>0.288461538</v>
      </c>
      <c r="I109" s="1" t="n">
        <v>0.441176471</v>
      </c>
      <c r="J109" s="1" t="n">
        <v>0.291139241</v>
      </c>
      <c r="K109" s="1" t="n">
        <v>0.346666667</v>
      </c>
      <c r="L109" s="1" t="n">
        <v>0.46875</v>
      </c>
      <c r="M109" s="1" t="n">
        <v>545</v>
      </c>
      <c r="N109" s="1" t="n">
        <v>1668</v>
      </c>
      <c r="O109" s="1" t="n">
        <v>748</v>
      </c>
      <c r="P109" s="1" t="n">
        <f aca="false">N109/M109</f>
        <v>3.0605504587156</v>
      </c>
      <c r="Q109" s="1" t="n">
        <f aca="false">N109+O109</f>
        <v>2416</v>
      </c>
      <c r="R109" s="1" t="n">
        <f aca="false">N109/Q109</f>
        <v>0.690397350993378</v>
      </c>
      <c r="S109" s="1" t="n">
        <f aca="false">O109/Q109</f>
        <v>0.309602649006623</v>
      </c>
    </row>
    <row r="110" customFormat="false" ht="15" hidden="false" customHeight="false" outlineLevel="0" collapsed="false">
      <c r="A110" s="1" t="s">
        <v>582</v>
      </c>
      <c r="B110" s="2" t="s">
        <v>583</v>
      </c>
      <c r="C110" s="1" t="n">
        <v>1928252</v>
      </c>
      <c r="D110" s="1" t="n">
        <v>1.928252</v>
      </c>
      <c r="E110" s="1" t="n">
        <v>38.96</v>
      </c>
      <c r="F110" s="1" t="n">
        <v>0.457013575</v>
      </c>
      <c r="G110" s="1" t="n">
        <v>0.533333333</v>
      </c>
      <c r="H110" s="1" t="n">
        <v>0.311111111</v>
      </c>
      <c r="I110" s="1" t="n">
        <v>0.612903226</v>
      </c>
      <c r="J110" s="1" t="n">
        <v>0.442857143</v>
      </c>
      <c r="K110" s="1" t="n">
        <v>0.527777778</v>
      </c>
      <c r="L110" s="1" t="n">
        <v>0.5</v>
      </c>
      <c r="M110" s="1" t="n">
        <v>434</v>
      </c>
      <c r="N110" s="1" t="n">
        <v>1469</v>
      </c>
      <c r="O110" s="1" t="n">
        <v>598</v>
      </c>
      <c r="P110" s="1" t="n">
        <f aca="false">N110/M110</f>
        <v>3.38479262672811</v>
      </c>
      <c r="Q110" s="1" t="n">
        <f aca="false">N110+O110</f>
        <v>2067</v>
      </c>
      <c r="R110" s="1" t="n">
        <f aca="false">N110/Q110</f>
        <v>0.710691823899371</v>
      </c>
      <c r="S110" s="1" t="n">
        <f aca="false">O110/Q110</f>
        <v>0.289308176100629</v>
      </c>
    </row>
    <row r="111" customFormat="false" ht="15" hidden="false" customHeight="false" outlineLevel="0" collapsed="false">
      <c r="A111" s="1" t="s">
        <v>584</v>
      </c>
      <c r="B111" s="2" t="s">
        <v>585</v>
      </c>
      <c r="C111" s="1" t="n">
        <v>2388435</v>
      </c>
      <c r="D111" s="1" t="n">
        <v>2.388435</v>
      </c>
      <c r="E111" s="1" t="n">
        <v>44.48</v>
      </c>
      <c r="F111" s="1" t="n">
        <v>0.463768116</v>
      </c>
      <c r="G111" s="1" t="n">
        <v>0.551948052</v>
      </c>
      <c r="H111" s="1" t="n">
        <v>0.290322581</v>
      </c>
      <c r="I111" s="1" t="n">
        <v>0.671232877</v>
      </c>
      <c r="J111" s="1" t="n">
        <v>0.436781609</v>
      </c>
      <c r="K111" s="1" t="n">
        <v>0.535211268</v>
      </c>
      <c r="L111" s="1" t="n">
        <v>0.521367521</v>
      </c>
      <c r="M111" s="1" t="n">
        <v>499</v>
      </c>
      <c r="N111" s="1" t="n">
        <v>1658</v>
      </c>
      <c r="O111" s="1" t="n">
        <v>685</v>
      </c>
      <c r="P111" s="1" t="n">
        <f aca="false">N111/M111</f>
        <v>3.32264529058116</v>
      </c>
      <c r="Q111" s="1" t="n">
        <f aca="false">N111+O111</f>
        <v>2343</v>
      </c>
      <c r="R111" s="1" t="n">
        <f aca="false">N111/Q111</f>
        <v>0.707639778062313</v>
      </c>
      <c r="S111" s="1" t="n">
        <f aca="false">O111/Q111</f>
        <v>0.292360221937687</v>
      </c>
    </row>
    <row r="112" customFormat="false" ht="15" hidden="false" customHeight="false" outlineLevel="0" collapsed="false">
      <c r="A112" s="1" t="s">
        <v>586</v>
      </c>
      <c r="B112" s="2" t="s">
        <v>587</v>
      </c>
      <c r="C112" s="1" t="n">
        <v>2096309</v>
      </c>
      <c r="D112" s="1" t="n">
        <v>2.096309</v>
      </c>
      <c r="E112" s="1" t="n">
        <v>41.85</v>
      </c>
      <c r="F112" s="1" t="n">
        <v>0.428571429</v>
      </c>
      <c r="G112" s="1" t="n">
        <v>0.474074074</v>
      </c>
      <c r="H112" s="1" t="n">
        <v>0.321428571</v>
      </c>
      <c r="I112" s="1" t="n">
        <v>0.52173913</v>
      </c>
      <c r="J112" s="1" t="n">
        <v>0.394736842</v>
      </c>
      <c r="K112" s="1" t="n">
        <v>0.458333333</v>
      </c>
      <c r="L112" s="1" t="n">
        <v>0.47311828</v>
      </c>
      <c r="M112" s="1" t="n">
        <v>503</v>
      </c>
      <c r="N112" s="1" t="n">
        <v>1641</v>
      </c>
      <c r="O112" s="1" t="n">
        <v>613</v>
      </c>
      <c r="P112" s="1" t="n">
        <f aca="false">N112/M112</f>
        <v>3.2624254473161</v>
      </c>
      <c r="Q112" s="1" t="n">
        <f aca="false">N112+O112</f>
        <v>2254</v>
      </c>
      <c r="R112" s="1" t="n">
        <f aca="false">N112/Q112</f>
        <v>0.728039041703638</v>
      </c>
      <c r="S112" s="1" t="n">
        <f aca="false">O112/Q112</f>
        <v>0.271960958296362</v>
      </c>
    </row>
    <row r="113" customFormat="false" ht="15" hidden="false" customHeight="false" outlineLevel="0" collapsed="false">
      <c r="A113" s="1" t="s">
        <v>588</v>
      </c>
      <c r="B113" s="2" t="s">
        <v>589</v>
      </c>
      <c r="C113" s="1" t="n">
        <v>1864178</v>
      </c>
      <c r="D113" s="1" t="n">
        <v>1.864178</v>
      </c>
      <c r="E113" s="1" t="n">
        <v>39.98</v>
      </c>
      <c r="F113" s="1" t="n">
        <v>0.497777778</v>
      </c>
      <c r="G113" s="1" t="n">
        <v>0.568345324</v>
      </c>
      <c r="H113" s="1" t="n">
        <v>0.346153846</v>
      </c>
      <c r="I113" s="1" t="n">
        <v>0.671428571</v>
      </c>
      <c r="J113" s="1" t="n">
        <v>0.554054054</v>
      </c>
      <c r="K113" s="1" t="n">
        <v>0.571428571</v>
      </c>
      <c r="L113" s="1" t="n">
        <v>0.569767442</v>
      </c>
      <c r="M113" s="1" t="n">
        <v>383</v>
      </c>
      <c r="N113" s="1" t="n">
        <v>1173</v>
      </c>
      <c r="O113" s="1" t="n">
        <v>628</v>
      </c>
      <c r="P113" s="1" t="n">
        <f aca="false">N113/M113</f>
        <v>3.06266318537859</v>
      </c>
      <c r="Q113" s="1" t="n">
        <f aca="false">N113+O113</f>
        <v>1801</v>
      </c>
      <c r="R113" s="1" t="n">
        <f aca="false">N113/Q113</f>
        <v>0.651304830649639</v>
      </c>
      <c r="S113" s="1" t="n">
        <f aca="false">O113/Q113</f>
        <v>0.348695169350361</v>
      </c>
    </row>
    <row r="114" customFormat="false" ht="15" hidden="false" customHeight="false" outlineLevel="0" collapsed="false">
      <c r="A114" s="1" t="s">
        <v>590</v>
      </c>
      <c r="B114" s="2" t="s">
        <v>591</v>
      </c>
      <c r="C114" s="1" t="n">
        <v>1852352</v>
      </c>
      <c r="D114" s="1" t="n">
        <v>1.852352</v>
      </c>
      <c r="E114" s="1" t="n">
        <v>37.06</v>
      </c>
      <c r="F114" s="1" t="n">
        <v>0.466403162</v>
      </c>
      <c r="G114" s="1" t="n">
        <v>0.525547445</v>
      </c>
      <c r="H114" s="1" t="n">
        <v>0.269230769</v>
      </c>
      <c r="I114" s="1" t="n">
        <v>0.671875</v>
      </c>
      <c r="J114" s="1" t="n">
        <v>0.455696203</v>
      </c>
      <c r="K114" s="1" t="n">
        <v>0.541666667</v>
      </c>
      <c r="L114" s="1" t="n">
        <v>0.488888889</v>
      </c>
      <c r="M114" s="1" t="n">
        <v>400</v>
      </c>
      <c r="N114" s="1" t="n">
        <v>1316</v>
      </c>
      <c r="O114" s="1" t="n">
        <v>520</v>
      </c>
      <c r="P114" s="1" t="n">
        <f aca="false">N114/M114</f>
        <v>3.29</v>
      </c>
      <c r="Q114" s="1" t="n">
        <f aca="false">N114+O114</f>
        <v>1836</v>
      </c>
      <c r="R114" s="1" t="n">
        <f aca="false">N114/Q114</f>
        <v>0.71677559912854</v>
      </c>
      <c r="S114" s="1" t="n">
        <f aca="false">O114/Q114</f>
        <v>0.28322440087146</v>
      </c>
    </row>
    <row r="115" customFormat="false" ht="15" hidden="false" customHeight="false" outlineLevel="0" collapsed="false">
      <c r="A115" s="1" t="s">
        <v>592</v>
      </c>
      <c r="B115" s="2" t="s">
        <v>593</v>
      </c>
      <c r="C115" s="1" t="n">
        <v>3566135</v>
      </c>
      <c r="D115" s="1" t="n">
        <v>3.566135</v>
      </c>
      <c r="E115" s="1" t="n">
        <v>69.29</v>
      </c>
      <c r="F115" s="1" t="n">
        <v>0.540322581</v>
      </c>
      <c r="G115" s="1" t="n">
        <v>0.595744681</v>
      </c>
      <c r="H115" s="1" t="n">
        <v>0.392156863</v>
      </c>
      <c r="I115" s="1" t="n">
        <v>0.682352941</v>
      </c>
      <c r="J115" s="1" t="n">
        <v>0.536842105</v>
      </c>
      <c r="K115" s="1" t="n">
        <v>0.616438356</v>
      </c>
      <c r="L115" s="1" t="n">
        <v>0.56284153</v>
      </c>
      <c r="M115" s="1" t="n">
        <v>665</v>
      </c>
      <c r="N115" s="1" t="n">
        <v>2156</v>
      </c>
      <c r="O115" s="1" t="n">
        <v>1299</v>
      </c>
      <c r="P115" s="1" t="n">
        <f aca="false">N115/M115</f>
        <v>3.24210526315789</v>
      </c>
      <c r="Q115" s="1" t="n">
        <f aca="false">N115+O115</f>
        <v>3455</v>
      </c>
      <c r="R115" s="1" t="n">
        <f aca="false">N115/Q115</f>
        <v>0.624023154848046</v>
      </c>
      <c r="S115" s="1" t="n">
        <f aca="false">O115/Q115</f>
        <v>0.375976845151954</v>
      </c>
    </row>
    <row r="116" customFormat="false" ht="15" hidden="false" customHeight="false" outlineLevel="0" collapsed="false">
      <c r="A116" s="1" t="s">
        <v>594</v>
      </c>
      <c r="B116" s="2" t="s">
        <v>595</v>
      </c>
      <c r="C116" s="1" t="n">
        <v>2936195</v>
      </c>
      <c r="D116" s="1" t="n">
        <v>2.936195</v>
      </c>
      <c r="E116" s="1" t="n">
        <v>45.68</v>
      </c>
      <c r="F116" s="1" t="n">
        <v>0.508833922</v>
      </c>
      <c r="G116" s="1" t="n">
        <v>0.574074074</v>
      </c>
      <c r="H116" s="1" t="n">
        <v>0.46875</v>
      </c>
      <c r="I116" s="1" t="n">
        <v>0.6875</v>
      </c>
      <c r="J116" s="1" t="n">
        <v>0.55952381</v>
      </c>
      <c r="K116" s="1" t="n">
        <v>0.630136986</v>
      </c>
      <c r="L116" s="1" t="n">
        <v>0.545454545</v>
      </c>
      <c r="M116" s="1" t="n">
        <v>503</v>
      </c>
      <c r="N116" s="1" t="n">
        <v>1546</v>
      </c>
      <c r="O116" s="1" t="n">
        <v>1024</v>
      </c>
      <c r="P116" s="1" t="n">
        <f aca="false">N116/M116</f>
        <v>3.07355864811133</v>
      </c>
      <c r="Q116" s="1" t="n">
        <f aca="false">N116+O116</f>
        <v>2570</v>
      </c>
      <c r="R116" s="1" t="n">
        <f aca="false">N116/Q116</f>
        <v>0.601556420233463</v>
      </c>
      <c r="S116" s="1" t="n">
        <f aca="false">O116/Q116</f>
        <v>0.398443579766537</v>
      </c>
    </row>
    <row r="117" customFormat="false" ht="15" hidden="false" customHeight="false" outlineLevel="0" collapsed="false">
      <c r="A117" s="1" t="s">
        <v>596</v>
      </c>
      <c r="B117" s="2" t="s">
        <v>597</v>
      </c>
      <c r="C117" s="1" t="n">
        <v>2405559</v>
      </c>
      <c r="D117" s="1" t="n">
        <v>2.405559</v>
      </c>
      <c r="E117" s="1" t="n">
        <v>51.58</v>
      </c>
      <c r="F117" s="1" t="n">
        <v>0.46779661</v>
      </c>
      <c r="G117" s="1" t="n">
        <v>0.51744186</v>
      </c>
      <c r="H117" s="1" t="n">
        <v>0.363636364</v>
      </c>
      <c r="I117" s="1" t="n">
        <v>0.653846154</v>
      </c>
      <c r="J117" s="1" t="n">
        <v>0.471264368</v>
      </c>
      <c r="K117" s="1" t="n">
        <v>0.575</v>
      </c>
      <c r="L117" s="1" t="n">
        <v>0.487394958</v>
      </c>
      <c r="M117" s="1" t="n">
        <v>518</v>
      </c>
      <c r="N117" s="1" t="n">
        <v>1664</v>
      </c>
      <c r="O117" s="1" t="n">
        <v>704</v>
      </c>
      <c r="P117" s="1" t="n">
        <f aca="false">N117/M117</f>
        <v>3.21235521235521</v>
      </c>
      <c r="Q117" s="1" t="n">
        <f aca="false">N117+O117</f>
        <v>2368</v>
      </c>
      <c r="R117" s="1" t="n">
        <f aca="false">N117/Q117</f>
        <v>0.702702702702703</v>
      </c>
      <c r="S117" s="1" t="n">
        <f aca="false">O117/Q117</f>
        <v>0.297297297297297</v>
      </c>
    </row>
    <row r="118" customFormat="false" ht="15" hidden="false" customHeight="false" outlineLevel="0" collapsed="false">
      <c r="A118" s="1" t="s">
        <v>598</v>
      </c>
      <c r="B118" s="2" t="s">
        <v>599</v>
      </c>
      <c r="C118" s="1" t="n">
        <v>2844696</v>
      </c>
      <c r="D118" s="1" t="n">
        <v>2.844696</v>
      </c>
      <c r="E118" s="1" t="n">
        <v>72.5</v>
      </c>
      <c r="F118" s="1" t="n">
        <v>0.289808917</v>
      </c>
      <c r="G118" s="1" t="n">
        <v>0.372881356</v>
      </c>
      <c r="H118" s="1" t="n">
        <v>0.185714286</v>
      </c>
      <c r="I118" s="1" t="n">
        <v>0.44</v>
      </c>
      <c r="J118" s="1" t="n">
        <v>0.318681319</v>
      </c>
      <c r="K118" s="1" t="n">
        <v>0.338028169</v>
      </c>
      <c r="L118" s="1" t="n">
        <v>0.328671329</v>
      </c>
      <c r="M118" s="1" t="n">
        <v>463</v>
      </c>
      <c r="N118" s="1" t="n">
        <v>1251</v>
      </c>
      <c r="O118" s="1" t="n">
        <v>1136</v>
      </c>
      <c r="P118" s="1" t="n">
        <f aca="false">N118/M118</f>
        <v>2.70194384449244</v>
      </c>
      <c r="Q118" s="1" t="n">
        <f aca="false">N118+O118</f>
        <v>2387</v>
      </c>
      <c r="R118" s="1" t="n">
        <f aca="false">N118/Q118</f>
        <v>0.524088814411395</v>
      </c>
      <c r="S118" s="1" t="n">
        <f aca="false">O118/Q118</f>
        <v>0.475911185588605</v>
      </c>
    </row>
    <row r="119" customFormat="false" ht="15" hidden="false" customHeight="false" outlineLevel="0" collapsed="false">
      <c r="A119" s="1" t="s">
        <v>600</v>
      </c>
      <c r="B119" s="2" t="s">
        <v>601</v>
      </c>
      <c r="C119" s="1" t="n">
        <v>3157416</v>
      </c>
      <c r="D119" s="1" t="n">
        <v>3.157416</v>
      </c>
      <c r="E119" s="1" t="n">
        <v>46.64</v>
      </c>
      <c r="F119" s="1" t="n">
        <v>0.459214502</v>
      </c>
      <c r="G119" s="1" t="n">
        <v>0.510869565</v>
      </c>
      <c r="H119" s="1" t="n">
        <v>0.363636364</v>
      </c>
      <c r="I119" s="1" t="n">
        <v>0.602409639</v>
      </c>
      <c r="J119" s="1" t="n">
        <v>0.431818182</v>
      </c>
      <c r="K119" s="1" t="n">
        <v>0.518987342</v>
      </c>
      <c r="L119" s="1" t="n">
        <v>0.475524476</v>
      </c>
      <c r="M119" s="1" t="n">
        <v>632</v>
      </c>
      <c r="N119" s="1" t="n">
        <v>2025</v>
      </c>
      <c r="O119" s="1" t="n">
        <v>991</v>
      </c>
      <c r="P119" s="1" t="n">
        <f aca="false">N119/M119</f>
        <v>3.20411392405063</v>
      </c>
      <c r="Q119" s="1" t="n">
        <f aca="false">N119+O119</f>
        <v>3016</v>
      </c>
      <c r="R119" s="1" t="n">
        <f aca="false">N119/Q119</f>
        <v>0.671419098143236</v>
      </c>
      <c r="S119" s="1" t="n">
        <f aca="false">O119/Q119</f>
        <v>0.328580901856764</v>
      </c>
    </row>
    <row r="120" customFormat="false" ht="15" hidden="false" customHeight="false" outlineLevel="0" collapsed="false">
      <c r="A120" s="1" t="s">
        <v>602</v>
      </c>
      <c r="B120" s="2" t="s">
        <v>603</v>
      </c>
      <c r="C120" s="1" t="n">
        <v>2451061</v>
      </c>
      <c r="D120" s="1" t="n">
        <v>2.451061</v>
      </c>
      <c r="E120" s="1" t="n">
        <v>34.27</v>
      </c>
      <c r="F120" s="1" t="n">
        <v>0.527950311</v>
      </c>
      <c r="G120" s="1" t="n">
        <v>0.54494382</v>
      </c>
      <c r="H120" s="1" t="n">
        <v>0.545454545</v>
      </c>
      <c r="I120" s="1" t="n">
        <v>0.691358025</v>
      </c>
      <c r="J120" s="1" t="n">
        <v>0.44047619</v>
      </c>
      <c r="K120" s="1" t="n">
        <v>0.535211268</v>
      </c>
      <c r="L120" s="1" t="n">
        <v>0.582191781</v>
      </c>
      <c r="M120" s="1" t="n">
        <v>483</v>
      </c>
      <c r="N120" s="1" t="n">
        <v>1624</v>
      </c>
      <c r="O120" s="1" t="n">
        <v>718</v>
      </c>
      <c r="P120" s="1" t="n">
        <f aca="false">N120/M120</f>
        <v>3.36231884057971</v>
      </c>
      <c r="Q120" s="1" t="n">
        <f aca="false">N120+O120</f>
        <v>2342</v>
      </c>
      <c r="R120" s="1" t="n">
        <f aca="false">N120/Q120</f>
        <v>0.693424423569599</v>
      </c>
      <c r="S120" s="1" t="n">
        <f aca="false">O120/Q120</f>
        <v>0.306575576430401</v>
      </c>
    </row>
    <row r="121" customFormat="false" ht="15" hidden="false" customHeight="false" outlineLevel="0" collapsed="false">
      <c r="A121" s="1" t="s">
        <v>604</v>
      </c>
      <c r="B121" s="2" t="s">
        <v>605</v>
      </c>
      <c r="C121" s="1" t="n">
        <v>2456520</v>
      </c>
      <c r="D121" s="1" t="n">
        <v>2.45652</v>
      </c>
      <c r="E121" s="1" t="n">
        <v>34.67</v>
      </c>
      <c r="F121" s="1" t="n">
        <v>0.539936102</v>
      </c>
      <c r="G121" s="1" t="n">
        <v>0.567251462</v>
      </c>
      <c r="H121" s="1" t="n">
        <v>0.552631579</v>
      </c>
      <c r="I121" s="1" t="n">
        <v>0.684210526</v>
      </c>
      <c r="J121" s="1" t="n">
        <v>0.476744186</v>
      </c>
      <c r="K121" s="1" t="n">
        <v>0.549295775</v>
      </c>
      <c r="L121" s="1" t="n">
        <v>0.605839416</v>
      </c>
      <c r="M121" s="1" t="n">
        <v>503</v>
      </c>
      <c r="N121" s="1" t="n">
        <v>1769</v>
      </c>
      <c r="O121" s="1" t="n">
        <v>635</v>
      </c>
      <c r="P121" s="1" t="n">
        <f aca="false">N121/M121</f>
        <v>3.5168986083499</v>
      </c>
      <c r="Q121" s="1" t="n">
        <f aca="false">N121+O121</f>
        <v>2404</v>
      </c>
      <c r="R121" s="1" t="n">
        <f aca="false">N121/Q121</f>
        <v>0.73585690515807</v>
      </c>
      <c r="S121" s="1" t="n">
        <f aca="false">O121/Q121</f>
        <v>0.26414309484193</v>
      </c>
    </row>
    <row r="122" customFormat="false" ht="15" hidden="false" customHeight="false" outlineLevel="0" collapsed="false">
      <c r="A122" s="1" t="s">
        <v>606</v>
      </c>
      <c r="B122" s="2" t="s">
        <v>607</v>
      </c>
      <c r="C122" s="1" t="n">
        <v>2689445</v>
      </c>
      <c r="D122" s="1" t="n">
        <v>2.689445</v>
      </c>
      <c r="E122" s="1" t="n">
        <v>37.8</v>
      </c>
      <c r="F122" s="1" t="n">
        <v>0.567484663</v>
      </c>
      <c r="G122" s="1" t="n">
        <v>0.644970414</v>
      </c>
      <c r="H122" s="1" t="n">
        <v>0.405063291</v>
      </c>
      <c r="I122" s="1" t="n">
        <v>0.740740741</v>
      </c>
      <c r="J122" s="1" t="n">
        <v>0.611764706</v>
      </c>
      <c r="K122" s="1" t="n">
        <v>0.611111111</v>
      </c>
      <c r="L122" s="1" t="n">
        <v>0.571428571</v>
      </c>
      <c r="M122" s="1" t="n">
        <v>533</v>
      </c>
      <c r="N122" s="1" t="n">
        <v>1933</v>
      </c>
      <c r="O122" s="1" t="n">
        <v>722</v>
      </c>
      <c r="P122" s="1" t="n">
        <f aca="false">N122/M122</f>
        <v>3.6266416510319</v>
      </c>
      <c r="Q122" s="1" t="n">
        <f aca="false">N122+O122</f>
        <v>2655</v>
      </c>
      <c r="R122" s="1" t="n">
        <f aca="false">N122/Q122</f>
        <v>0.728060263653484</v>
      </c>
      <c r="S122" s="1" t="n">
        <f aca="false">O122/Q122</f>
        <v>0.271939736346516</v>
      </c>
    </row>
    <row r="123" customFormat="false" ht="15" hidden="false" customHeight="false" outlineLevel="0" collapsed="false">
      <c r="A123" s="1" t="s">
        <v>608</v>
      </c>
      <c r="B123" s="2" t="s">
        <v>609</v>
      </c>
      <c r="C123" s="1" t="n">
        <v>2785752</v>
      </c>
      <c r="D123" s="1" t="n">
        <v>2.785752</v>
      </c>
      <c r="E123" s="1" t="n">
        <v>34.58</v>
      </c>
      <c r="F123" s="1" t="n">
        <v>0.563253012</v>
      </c>
      <c r="G123" s="1" t="n">
        <v>0.627777778</v>
      </c>
      <c r="H123" s="1" t="n">
        <v>0.488095238</v>
      </c>
      <c r="I123" s="1" t="n">
        <v>0.746987952</v>
      </c>
      <c r="J123" s="1" t="n">
        <v>0.505263158</v>
      </c>
      <c r="K123" s="1" t="n">
        <v>0.608108108</v>
      </c>
      <c r="L123" s="1" t="n">
        <v>0.635761589</v>
      </c>
      <c r="M123" s="1" t="n">
        <v>573</v>
      </c>
      <c r="N123" s="1" t="n">
        <v>1907</v>
      </c>
      <c r="O123" s="1" t="n">
        <v>768</v>
      </c>
      <c r="P123" s="1" t="n">
        <f aca="false">N123/M123</f>
        <v>3.32809773123909</v>
      </c>
      <c r="Q123" s="1" t="n">
        <f aca="false">N123+O123</f>
        <v>2675</v>
      </c>
      <c r="R123" s="1" t="n">
        <f aca="false">N123/Q123</f>
        <v>0.712897196261682</v>
      </c>
      <c r="S123" s="1" t="n">
        <f aca="false">O123/Q123</f>
        <v>0.287102803738318</v>
      </c>
    </row>
    <row r="124" customFormat="false" ht="15" hidden="false" customHeight="false" outlineLevel="0" collapsed="false">
      <c r="A124" s="1" t="s">
        <v>610</v>
      </c>
      <c r="B124" s="2" t="s">
        <v>611</v>
      </c>
      <c r="C124" s="1" t="n">
        <v>2280035</v>
      </c>
      <c r="D124" s="1" t="n">
        <v>2.280035</v>
      </c>
      <c r="E124" s="1" t="n">
        <v>47.84</v>
      </c>
      <c r="F124" s="1" t="n">
        <v>0.505190311</v>
      </c>
      <c r="G124" s="1" t="n">
        <v>0.578231293</v>
      </c>
      <c r="H124" s="1" t="n">
        <v>0.464788732</v>
      </c>
      <c r="I124" s="1" t="n">
        <v>0.703125</v>
      </c>
      <c r="J124" s="1" t="n">
        <v>0.538461538</v>
      </c>
      <c r="K124" s="1" t="n">
        <v>0.586666667</v>
      </c>
      <c r="L124" s="1" t="n">
        <v>0.522123894</v>
      </c>
      <c r="M124" s="1" t="n">
        <v>445</v>
      </c>
      <c r="N124" s="1" t="n">
        <v>1616</v>
      </c>
      <c r="O124" s="1" t="n">
        <v>644</v>
      </c>
      <c r="P124" s="1" t="n">
        <f aca="false">N124/M124</f>
        <v>3.6314606741573</v>
      </c>
      <c r="Q124" s="1" t="n">
        <f aca="false">N124+O124</f>
        <v>2260</v>
      </c>
      <c r="R124" s="1" t="n">
        <f aca="false">N124/Q124</f>
        <v>0.715044247787611</v>
      </c>
      <c r="S124" s="1" t="n">
        <f aca="false">O124/Q124</f>
        <v>0.284955752212389</v>
      </c>
    </row>
    <row r="125" customFormat="false" ht="15" hidden="false" customHeight="false" outlineLevel="0" collapsed="false">
      <c r="A125" s="1" t="s">
        <v>612</v>
      </c>
      <c r="B125" s="2" t="s">
        <v>613</v>
      </c>
      <c r="C125" s="1" t="n">
        <v>2132142</v>
      </c>
      <c r="D125" s="1" t="n">
        <v>2.132142</v>
      </c>
      <c r="E125" s="1" t="n">
        <v>39.67</v>
      </c>
      <c r="F125" s="1" t="n">
        <v>0.556962025</v>
      </c>
      <c r="G125" s="1" t="n">
        <v>0.603550296</v>
      </c>
      <c r="H125" s="1" t="n">
        <v>0.5375</v>
      </c>
      <c r="I125" s="1" t="n">
        <v>0.743902439</v>
      </c>
      <c r="J125" s="1" t="n">
        <v>0.520833333</v>
      </c>
      <c r="K125" s="1" t="n">
        <v>0.593023256</v>
      </c>
      <c r="L125" s="1" t="n">
        <v>0.653846154</v>
      </c>
      <c r="M125" s="1" t="n">
        <v>356</v>
      </c>
      <c r="N125" s="1" t="n">
        <v>1307</v>
      </c>
      <c r="O125" s="1" t="n">
        <v>601</v>
      </c>
      <c r="P125" s="1" t="n">
        <f aca="false">N125/M125</f>
        <v>3.67134831460674</v>
      </c>
      <c r="Q125" s="1" t="n">
        <f aca="false">N125+O125</f>
        <v>1908</v>
      </c>
      <c r="R125" s="1" t="n">
        <f aca="false">N125/Q125</f>
        <v>0.685010482180294</v>
      </c>
      <c r="S125" s="1" t="n">
        <f aca="false">O125/Q125</f>
        <v>0.3149895178197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11T16:41:21Z</dcterms:created>
  <dc:creator>PABLO</dc:creator>
  <dc:description/>
  <dc:language>en-US</dc:language>
  <cp:lastModifiedBy>PABLO</cp:lastModifiedBy>
  <dcterms:modified xsi:type="dcterms:W3CDTF">2013-10-12T14:35:54Z</dcterms:modified>
  <cp:revision>0</cp:revision>
  <dc:subject/>
  <dc:title/>
</cp:coreProperties>
</file>